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uli\Desktop\UNIVERSITA\papers\microstruttura\review\"/>
    </mc:Choice>
  </mc:AlternateContent>
  <xr:revisionPtr revIDLastSave="0" documentId="8_{CD3C9804-D5E9-414D-B01A-89336C92868D}" xr6:coauthVersionLast="47" xr6:coauthVersionMax="47" xr10:uidLastSave="{00000000-0000-0000-0000-000000000000}"/>
  <bookViews>
    <workbookView xWindow="-108" yWindow="-108" windowWidth="23256" windowHeight="12456" tabRatio="788" firstSheet="3" activeTab="6" xr2:uid="{CD5C2A8A-C872-6344-9074-4F6F4AADFC3C}"/>
  </bookViews>
  <sheets>
    <sheet name="MetastaticVertebrae_NoCort_VOI" sheetId="1" r:id="rId1"/>
    <sheet name="MetastaticVertebrae_Trab_VOI" sheetId="2" r:id="rId2"/>
    <sheet name="ControlVertebrae_NoCortVOI" sheetId="3" r:id="rId3"/>
    <sheet name="MetastaticVertebrae_Met_VOI" sheetId="4" r:id="rId4"/>
    <sheet name="MetastaticVertebrae_subVOI_100" sheetId="5" r:id="rId5"/>
    <sheet name="MetastaticVertebrae_subVOI_200" sheetId="6" r:id="rId6"/>
    <sheet name="MetastaticVertebrae_subVOI_300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" i="7" l="1"/>
  <c r="H12" i="6"/>
  <c r="H12" i="5"/>
</calcChain>
</file>

<file path=xl/sharedStrings.xml><?xml version="1.0" encoding="utf-8"?>
<sst xmlns="http://schemas.openxmlformats.org/spreadsheetml/2006/main" count="505" uniqueCount="44">
  <si>
    <t>Specimen ID</t>
  </si>
  <si>
    <t>Vertebra</t>
  </si>
  <si>
    <t>level</t>
  </si>
  <si>
    <t xml:space="preserve">Metastasis </t>
  </si>
  <si>
    <t>type</t>
  </si>
  <si>
    <t>BV/TV</t>
  </si>
  <si>
    <t>DA</t>
  </si>
  <si>
    <t>Conn.D</t>
  </si>
  <si>
    <t>SMI</t>
  </si>
  <si>
    <t>%</t>
  </si>
  <si>
    <r>
      <t>m</t>
    </r>
    <r>
      <rPr>
        <b/>
        <sz val="10.5"/>
        <color rgb="FF000000"/>
        <rFont val="Times New Roman"/>
        <family val="1"/>
      </rPr>
      <t>m</t>
    </r>
  </si>
  <si>
    <t>1/mm</t>
  </si>
  <si>
    <t>1/mm3</t>
  </si>
  <si>
    <t>T4</t>
  </si>
  <si>
    <t>lytic</t>
  </si>
  <si>
    <t>T6</t>
  </si>
  <si>
    <t>T3</t>
  </si>
  <si>
    <t>L2</t>
  </si>
  <si>
    <t>T11</t>
  </si>
  <si>
    <t>L4</t>
  </si>
  <si>
    <t>T5</t>
  </si>
  <si>
    <t>T12</t>
  </si>
  <si>
    <t>L1</t>
  </si>
  <si>
    <t>blastic</t>
  </si>
  <si>
    <t>L5</t>
  </si>
  <si>
    <t>T7</t>
  </si>
  <si>
    <t>T8</t>
  </si>
  <si>
    <t>mixed</t>
  </si>
  <si>
    <t>L3</t>
  </si>
  <si>
    <t>totally blastic</t>
  </si>
  <si>
    <t>totally mixed</t>
  </si>
  <si>
    <t xml:space="preserve">Metastases </t>
  </si>
  <si>
    <t>control</t>
  </si>
  <si>
    <t>T10</t>
  </si>
  <si>
    <t>BS/TV</t>
  </si>
  <si>
    <t>not included in NoCort_VOI</t>
  </si>
  <si>
    <t>Tb.Th.</t>
  </si>
  <si>
    <t>Tb.Sp.</t>
  </si>
  <si>
    <t>Tb.N.</t>
  </si>
  <si>
    <t>SD_Tb.Th.</t>
  </si>
  <si>
    <t>Tb.Pf.</t>
  </si>
  <si>
    <t>Tb.Th</t>
  </si>
  <si>
    <t>Tb.Sp</t>
  </si>
  <si>
    <t>Tb. 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0"/>
      <color theme="1"/>
      <name val="Cambria"/>
      <family val="1"/>
    </font>
    <font>
      <b/>
      <sz val="10.5"/>
      <color theme="1"/>
      <name val="Times New Roman"/>
      <family val="1"/>
    </font>
    <font>
      <b/>
      <sz val="10.5"/>
      <color rgb="FF000000"/>
      <name val="Times New Roman"/>
      <family val="1"/>
    </font>
    <font>
      <b/>
      <sz val="10.5"/>
      <color rgb="FF000000"/>
      <name val="Symbol"/>
      <charset val="2"/>
    </font>
    <font>
      <sz val="10.5"/>
      <color rgb="FF000000"/>
      <name val="Times New Roman"/>
      <family val="1"/>
    </font>
    <font>
      <sz val="10.5"/>
      <color theme="1"/>
      <name val="Times New Roman"/>
      <family val="1"/>
    </font>
    <font>
      <b/>
      <sz val="10.5"/>
      <color rgb="FF00000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 style="thick">
        <color indexed="64"/>
      </left>
      <right style="thick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vertical="center"/>
    </xf>
    <xf numFmtId="0" fontId="3" fillId="0" borderId="6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1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164" fontId="6" fillId="0" borderId="24" xfId="0" applyNumberFormat="1" applyFont="1" applyBorder="1" applyAlignment="1">
      <alignment horizontal="center"/>
    </xf>
    <xf numFmtId="164" fontId="6" fillId="0" borderId="14" xfId="0" applyNumberFormat="1" applyFont="1" applyBorder="1" applyAlignment="1">
      <alignment horizontal="center"/>
    </xf>
    <xf numFmtId="164" fontId="6" fillId="0" borderId="14" xfId="0" applyNumberFormat="1" applyFont="1" applyBorder="1" applyAlignment="1">
      <alignment horizontal="center" vertical="center"/>
    </xf>
    <xf numFmtId="1" fontId="6" fillId="0" borderId="14" xfId="0" applyNumberFormat="1" applyFont="1" applyBorder="1" applyAlignment="1">
      <alignment horizontal="center"/>
    </xf>
    <xf numFmtId="0" fontId="6" fillId="0" borderId="20" xfId="0" applyFont="1" applyBorder="1" applyAlignment="1">
      <alignment horizontal="center" vertical="center"/>
    </xf>
    <xf numFmtId="1" fontId="6" fillId="0" borderId="9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2" fillId="0" borderId="18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3BCAC-FC71-4348-A98A-0096599E6475}">
  <dimension ref="A1:M33"/>
  <sheetViews>
    <sheetView zoomScale="51" workbookViewId="0">
      <selection activeCell="D1" sqref="D1:M1"/>
    </sheetView>
  </sheetViews>
  <sheetFormatPr defaultColWidth="11.19921875" defaultRowHeight="15.6" x14ac:dyDescent="0.3"/>
  <sheetData>
    <row r="1" spans="1:13" ht="16.2" thickTop="1" x14ac:dyDescent="0.3">
      <c r="A1" s="57" t="s">
        <v>0</v>
      </c>
      <c r="B1" s="1" t="s">
        <v>1</v>
      </c>
      <c r="C1" s="1" t="s">
        <v>3</v>
      </c>
      <c r="D1" s="3" t="s">
        <v>5</v>
      </c>
      <c r="E1" s="3" t="s">
        <v>36</v>
      </c>
      <c r="F1" s="3" t="s">
        <v>37</v>
      </c>
      <c r="G1" s="3" t="s">
        <v>38</v>
      </c>
      <c r="H1" s="3" t="s">
        <v>39</v>
      </c>
      <c r="I1" s="3" t="s">
        <v>34</v>
      </c>
      <c r="J1" s="3" t="s">
        <v>6</v>
      </c>
      <c r="K1" s="3" t="s">
        <v>7</v>
      </c>
      <c r="L1" s="4" t="s">
        <v>8</v>
      </c>
      <c r="M1" s="5" t="s">
        <v>40</v>
      </c>
    </row>
    <row r="2" spans="1:13" ht="16.2" thickBot="1" x14ac:dyDescent="0.35">
      <c r="A2" s="58"/>
      <c r="B2" s="2" t="s">
        <v>2</v>
      </c>
      <c r="C2" s="2" t="s">
        <v>4</v>
      </c>
      <c r="D2" s="6" t="s">
        <v>9</v>
      </c>
      <c r="E2" s="7" t="s">
        <v>10</v>
      </c>
      <c r="F2" s="7" t="s">
        <v>10</v>
      </c>
      <c r="G2" s="6" t="s">
        <v>11</v>
      </c>
      <c r="H2" s="7" t="s">
        <v>10</v>
      </c>
      <c r="I2" s="6" t="s">
        <v>11</v>
      </c>
      <c r="J2" s="8"/>
      <c r="K2" s="6" t="s">
        <v>12</v>
      </c>
      <c r="L2" s="9"/>
      <c r="M2" s="10" t="s">
        <v>11</v>
      </c>
    </row>
    <row r="3" spans="1:13" ht="16.2" thickTop="1" x14ac:dyDescent="0.3">
      <c r="A3" s="11">
        <v>1</v>
      </c>
      <c r="B3" s="12" t="s">
        <v>13</v>
      </c>
      <c r="C3" s="12" t="s">
        <v>14</v>
      </c>
      <c r="D3" s="13">
        <v>12</v>
      </c>
      <c r="E3" s="13">
        <v>194</v>
      </c>
      <c r="F3" s="13">
        <v>1209</v>
      </c>
      <c r="G3" s="13">
        <v>0.6</v>
      </c>
      <c r="H3" s="13">
        <v>94</v>
      </c>
      <c r="I3" s="13">
        <v>2.4</v>
      </c>
      <c r="J3" s="13">
        <v>1.4</v>
      </c>
      <c r="K3" s="13">
        <v>6.1</v>
      </c>
      <c r="L3" s="14">
        <v>1.7</v>
      </c>
      <c r="M3" s="15">
        <v>4.0999999999999996</v>
      </c>
    </row>
    <row r="4" spans="1:13" x14ac:dyDescent="0.3">
      <c r="A4" s="11">
        <v>2</v>
      </c>
      <c r="B4" s="12" t="s">
        <v>15</v>
      </c>
      <c r="C4" s="12" t="s">
        <v>14</v>
      </c>
      <c r="D4" s="13">
        <v>13</v>
      </c>
      <c r="E4" s="13">
        <v>183</v>
      </c>
      <c r="F4" s="13">
        <v>687</v>
      </c>
      <c r="G4" s="13">
        <v>0.7</v>
      </c>
      <c r="H4" s="13">
        <v>104</v>
      </c>
      <c r="I4" s="13">
        <v>3.2</v>
      </c>
      <c r="J4" s="13">
        <v>1.1000000000000001</v>
      </c>
      <c r="K4" s="13">
        <v>16</v>
      </c>
      <c r="L4" s="14">
        <v>2.7</v>
      </c>
      <c r="M4" s="15">
        <v>9.1999999999999993</v>
      </c>
    </row>
    <row r="5" spans="1:13" x14ac:dyDescent="0.3">
      <c r="A5" s="11">
        <v>3</v>
      </c>
      <c r="B5" s="12" t="s">
        <v>16</v>
      </c>
      <c r="C5" s="12" t="s">
        <v>14</v>
      </c>
      <c r="D5" s="13">
        <v>8</v>
      </c>
      <c r="E5" s="13">
        <v>182</v>
      </c>
      <c r="F5" s="13">
        <v>1296</v>
      </c>
      <c r="G5" s="13">
        <v>0.5</v>
      </c>
      <c r="H5" s="13">
        <v>94</v>
      </c>
      <c r="I5" s="13">
        <v>1.8</v>
      </c>
      <c r="J5" s="13">
        <v>1.4</v>
      </c>
      <c r="K5" s="13">
        <v>3.2</v>
      </c>
      <c r="L5" s="14">
        <v>1.8</v>
      </c>
      <c r="M5" s="15">
        <v>5.0999999999999996</v>
      </c>
    </row>
    <row r="6" spans="1:13" x14ac:dyDescent="0.3">
      <c r="A6" s="11">
        <v>4</v>
      </c>
      <c r="B6" s="12" t="s">
        <v>17</v>
      </c>
      <c r="C6" s="12" t="s">
        <v>14</v>
      </c>
      <c r="D6" s="13">
        <v>8</v>
      </c>
      <c r="E6" s="13">
        <v>203</v>
      </c>
      <c r="F6" s="13">
        <v>3140</v>
      </c>
      <c r="G6" s="13">
        <v>0.4</v>
      </c>
      <c r="H6" s="13">
        <v>96</v>
      </c>
      <c r="I6" s="13">
        <v>1.4</v>
      </c>
      <c r="J6" s="13">
        <v>1.3</v>
      </c>
      <c r="K6" s="13">
        <v>2.4</v>
      </c>
      <c r="L6" s="14">
        <v>1.7</v>
      </c>
      <c r="M6" s="15">
        <v>4.0999999999999996</v>
      </c>
    </row>
    <row r="7" spans="1:13" x14ac:dyDescent="0.3">
      <c r="A7" s="11">
        <v>5</v>
      </c>
      <c r="B7" s="12" t="s">
        <v>15</v>
      </c>
      <c r="C7" s="12" t="s">
        <v>14</v>
      </c>
      <c r="D7" s="13">
        <v>9</v>
      </c>
      <c r="E7" s="13">
        <v>152</v>
      </c>
      <c r="F7" s="13">
        <v>874</v>
      </c>
      <c r="G7" s="13">
        <v>0.6</v>
      </c>
      <c r="H7" s="13">
        <v>70</v>
      </c>
      <c r="I7" s="13">
        <v>2.5</v>
      </c>
      <c r="J7" s="13">
        <v>1.5</v>
      </c>
      <c r="K7" s="13">
        <v>5.6</v>
      </c>
      <c r="L7" s="14">
        <v>2</v>
      </c>
      <c r="M7" s="15">
        <v>6.3</v>
      </c>
    </row>
    <row r="8" spans="1:13" x14ac:dyDescent="0.3">
      <c r="A8" s="11">
        <v>6</v>
      </c>
      <c r="B8" s="12" t="s">
        <v>18</v>
      </c>
      <c r="C8" s="12" t="s">
        <v>14</v>
      </c>
      <c r="D8" s="13">
        <v>12</v>
      </c>
      <c r="E8" s="13">
        <v>155</v>
      </c>
      <c r="F8" s="13">
        <v>856</v>
      </c>
      <c r="G8" s="13">
        <v>0.7</v>
      </c>
      <c r="H8" s="13">
        <v>70</v>
      </c>
      <c r="I8" s="13">
        <v>2.9</v>
      </c>
      <c r="J8" s="13">
        <v>1.4</v>
      </c>
      <c r="K8" s="13">
        <v>8.8000000000000007</v>
      </c>
      <c r="L8" s="14">
        <v>1.7</v>
      </c>
      <c r="M8" s="15">
        <v>5.2</v>
      </c>
    </row>
    <row r="9" spans="1:13" x14ac:dyDescent="0.3">
      <c r="A9" s="11">
        <v>7</v>
      </c>
      <c r="B9" s="12" t="s">
        <v>19</v>
      </c>
      <c r="C9" s="12" t="s">
        <v>14</v>
      </c>
      <c r="D9" s="13">
        <v>10</v>
      </c>
      <c r="E9" s="13">
        <v>166</v>
      </c>
      <c r="F9" s="13">
        <v>1051</v>
      </c>
      <c r="G9" s="13">
        <v>0.6</v>
      </c>
      <c r="H9" s="13">
        <v>91</v>
      </c>
      <c r="I9" s="13">
        <v>2.5</v>
      </c>
      <c r="J9" s="13">
        <v>1.3</v>
      </c>
      <c r="K9" s="13">
        <v>7.1</v>
      </c>
      <c r="L9" s="14">
        <v>1.8</v>
      </c>
      <c r="M9" s="15">
        <v>4.9000000000000004</v>
      </c>
    </row>
    <row r="10" spans="1:13" x14ac:dyDescent="0.3">
      <c r="A10" s="11">
        <v>8</v>
      </c>
      <c r="B10" s="12" t="s">
        <v>13</v>
      </c>
      <c r="C10" s="12" t="s">
        <v>14</v>
      </c>
      <c r="D10" s="13">
        <v>13</v>
      </c>
      <c r="E10" s="13">
        <v>199</v>
      </c>
      <c r="F10" s="13">
        <v>953</v>
      </c>
      <c r="G10" s="13">
        <v>0.7</v>
      </c>
      <c r="H10" s="13">
        <v>115</v>
      </c>
      <c r="I10" s="13">
        <v>2.8</v>
      </c>
      <c r="J10" s="13">
        <v>1.2</v>
      </c>
      <c r="K10" s="13">
        <v>7.2</v>
      </c>
      <c r="L10" s="14">
        <v>1.8</v>
      </c>
      <c r="M10" s="15">
        <v>4.5</v>
      </c>
    </row>
    <row r="11" spans="1:13" x14ac:dyDescent="0.3">
      <c r="A11" s="11">
        <v>9</v>
      </c>
      <c r="B11" s="12" t="s">
        <v>20</v>
      </c>
      <c r="C11" s="12" t="s">
        <v>14</v>
      </c>
      <c r="D11" s="13">
        <v>10</v>
      </c>
      <c r="E11" s="13">
        <v>162</v>
      </c>
      <c r="F11" s="13">
        <v>955</v>
      </c>
      <c r="G11" s="13">
        <v>0.6</v>
      </c>
      <c r="H11" s="13">
        <v>84</v>
      </c>
      <c r="I11" s="13">
        <v>2.5</v>
      </c>
      <c r="J11" s="13">
        <v>1.4</v>
      </c>
      <c r="K11" s="13">
        <v>6.7</v>
      </c>
      <c r="L11" s="14">
        <v>2</v>
      </c>
      <c r="M11" s="15">
        <v>6.3</v>
      </c>
    </row>
    <row r="12" spans="1:13" x14ac:dyDescent="0.3">
      <c r="A12" s="11">
        <v>10</v>
      </c>
      <c r="B12" s="12" t="s">
        <v>21</v>
      </c>
      <c r="C12" s="12" t="s">
        <v>14</v>
      </c>
      <c r="D12" s="13">
        <v>8</v>
      </c>
      <c r="E12" s="13">
        <v>175</v>
      </c>
      <c r="F12" s="13">
        <v>1279</v>
      </c>
      <c r="G12" s="13">
        <v>0.4</v>
      </c>
      <c r="H12" s="13">
        <v>101</v>
      </c>
      <c r="I12" s="13">
        <v>1.9</v>
      </c>
      <c r="J12" s="13">
        <v>1.1000000000000001</v>
      </c>
      <c r="K12" s="13">
        <v>8.4</v>
      </c>
      <c r="L12" s="14">
        <v>2.4</v>
      </c>
      <c r="M12" s="15">
        <v>7.8</v>
      </c>
    </row>
    <row r="13" spans="1:13" x14ac:dyDescent="0.3">
      <c r="A13" s="11">
        <v>11</v>
      </c>
      <c r="B13" s="12" t="s">
        <v>20</v>
      </c>
      <c r="C13" s="12" t="s">
        <v>14</v>
      </c>
      <c r="D13" s="13">
        <v>16</v>
      </c>
      <c r="E13" s="13">
        <v>197</v>
      </c>
      <c r="F13" s="13">
        <v>962</v>
      </c>
      <c r="G13" s="13">
        <v>0.8</v>
      </c>
      <c r="H13" s="13">
        <v>93</v>
      </c>
      <c r="I13" s="13">
        <v>2.9</v>
      </c>
      <c r="J13" s="13">
        <v>1.3</v>
      </c>
      <c r="K13" s="13">
        <v>6.2</v>
      </c>
      <c r="L13" s="14">
        <v>1.3</v>
      </c>
      <c r="M13" s="15">
        <v>2.2000000000000002</v>
      </c>
    </row>
    <row r="14" spans="1:13" x14ac:dyDescent="0.3">
      <c r="A14" s="11">
        <v>12</v>
      </c>
      <c r="B14" s="12" t="s">
        <v>15</v>
      </c>
      <c r="C14" s="12" t="s">
        <v>14</v>
      </c>
      <c r="D14" s="13">
        <v>14</v>
      </c>
      <c r="E14" s="13">
        <v>191</v>
      </c>
      <c r="F14" s="13">
        <v>1036</v>
      </c>
      <c r="G14" s="13">
        <v>0.7</v>
      </c>
      <c r="H14" s="13">
        <v>94</v>
      </c>
      <c r="I14" s="13">
        <v>2.8</v>
      </c>
      <c r="J14" s="13">
        <v>1.4</v>
      </c>
      <c r="K14" s="13">
        <v>7.1</v>
      </c>
      <c r="L14" s="14">
        <v>1.5</v>
      </c>
      <c r="M14" s="15">
        <v>3.2</v>
      </c>
    </row>
    <row r="15" spans="1:13" x14ac:dyDescent="0.3">
      <c r="A15" s="11">
        <v>13</v>
      </c>
      <c r="B15" s="12" t="s">
        <v>22</v>
      </c>
      <c r="C15" s="12" t="s">
        <v>23</v>
      </c>
      <c r="D15" s="13">
        <v>11</v>
      </c>
      <c r="E15" s="13">
        <v>166</v>
      </c>
      <c r="F15" s="13">
        <v>841</v>
      </c>
      <c r="G15" s="13">
        <v>0.7</v>
      </c>
      <c r="H15" s="13">
        <v>79</v>
      </c>
      <c r="I15" s="13">
        <v>2.7</v>
      </c>
      <c r="J15" s="13">
        <v>1.2</v>
      </c>
      <c r="K15" s="13">
        <v>8.9</v>
      </c>
      <c r="L15" s="14">
        <v>2.1</v>
      </c>
      <c r="M15" s="15">
        <v>6.7</v>
      </c>
    </row>
    <row r="16" spans="1:13" x14ac:dyDescent="0.3">
      <c r="A16" s="11">
        <v>14</v>
      </c>
      <c r="B16" s="12" t="s">
        <v>21</v>
      </c>
      <c r="C16" s="12" t="s">
        <v>23</v>
      </c>
      <c r="D16" s="13">
        <v>13</v>
      </c>
      <c r="E16" s="13">
        <v>201</v>
      </c>
      <c r="F16" s="13">
        <v>1114</v>
      </c>
      <c r="G16" s="13">
        <v>0.6</v>
      </c>
      <c r="H16" s="13">
        <v>96</v>
      </c>
      <c r="I16" s="13">
        <v>2.4</v>
      </c>
      <c r="J16" s="13">
        <v>1.2</v>
      </c>
      <c r="K16" s="13">
        <v>4.4000000000000004</v>
      </c>
      <c r="L16" s="14">
        <v>1.5</v>
      </c>
      <c r="M16" s="15">
        <v>3.1</v>
      </c>
    </row>
    <row r="17" spans="1:13" x14ac:dyDescent="0.3">
      <c r="A17" s="11">
        <v>15</v>
      </c>
      <c r="B17" s="12" t="s">
        <v>17</v>
      </c>
      <c r="C17" s="12" t="s">
        <v>23</v>
      </c>
      <c r="D17" s="13">
        <v>73</v>
      </c>
      <c r="E17" s="13">
        <v>198</v>
      </c>
      <c r="F17" s="13">
        <v>1298</v>
      </c>
      <c r="G17" s="13">
        <v>3.7</v>
      </c>
      <c r="H17" s="13">
        <v>80</v>
      </c>
      <c r="I17" s="13">
        <v>10.199999999999999</v>
      </c>
      <c r="J17" s="13">
        <v>1.4</v>
      </c>
      <c r="K17" s="13">
        <v>50.7</v>
      </c>
      <c r="L17" s="14">
        <v>-5.0999999999999996</v>
      </c>
      <c r="M17" s="15">
        <v>-34</v>
      </c>
    </row>
    <row r="18" spans="1:13" x14ac:dyDescent="0.3">
      <c r="A18" s="11">
        <v>16</v>
      </c>
      <c r="B18" s="12" t="s">
        <v>22</v>
      </c>
      <c r="C18" s="12" t="s">
        <v>23</v>
      </c>
      <c r="D18" s="13">
        <v>28</v>
      </c>
      <c r="E18" s="13">
        <v>398</v>
      </c>
      <c r="F18" s="13">
        <v>880</v>
      </c>
      <c r="G18" s="13">
        <v>0.7</v>
      </c>
      <c r="H18" s="13">
        <v>223</v>
      </c>
      <c r="I18" s="13">
        <v>3</v>
      </c>
      <c r="J18" s="13">
        <v>1.1000000000000001</v>
      </c>
      <c r="K18" s="13">
        <v>9.4</v>
      </c>
      <c r="L18" s="14">
        <v>1.7</v>
      </c>
      <c r="M18" s="15">
        <v>0.3</v>
      </c>
    </row>
    <row r="19" spans="1:13" x14ac:dyDescent="0.3">
      <c r="A19" s="11">
        <v>17</v>
      </c>
      <c r="B19" s="12" t="s">
        <v>17</v>
      </c>
      <c r="C19" s="12" t="s">
        <v>23</v>
      </c>
      <c r="D19" s="13">
        <v>45</v>
      </c>
      <c r="E19" s="13">
        <v>250</v>
      </c>
      <c r="F19" s="13">
        <v>372</v>
      </c>
      <c r="G19" s="13">
        <v>1.8</v>
      </c>
      <c r="H19" s="13">
        <v>121</v>
      </c>
      <c r="I19" s="13">
        <v>6.2</v>
      </c>
      <c r="J19" s="13">
        <v>1.3</v>
      </c>
      <c r="K19" s="13">
        <v>28</v>
      </c>
      <c r="L19" s="14">
        <v>-0.3</v>
      </c>
      <c r="M19" s="15">
        <v>-6.5</v>
      </c>
    </row>
    <row r="20" spans="1:13" x14ac:dyDescent="0.3">
      <c r="A20" s="11">
        <v>18</v>
      </c>
      <c r="B20" s="12" t="s">
        <v>19</v>
      </c>
      <c r="C20" s="12" t="s">
        <v>23</v>
      </c>
      <c r="D20" s="13">
        <v>54</v>
      </c>
      <c r="E20" s="13">
        <v>306</v>
      </c>
      <c r="F20" s="13">
        <v>356</v>
      </c>
      <c r="G20" s="13">
        <v>1.8</v>
      </c>
      <c r="H20" s="13">
        <v>174</v>
      </c>
      <c r="I20" s="13">
        <v>6.4</v>
      </c>
      <c r="J20" s="13">
        <v>1.3</v>
      </c>
      <c r="K20" s="13">
        <v>41.6</v>
      </c>
      <c r="L20" s="14">
        <v>-0.4</v>
      </c>
      <c r="M20" s="15">
        <v>-8.8000000000000007</v>
      </c>
    </row>
    <row r="21" spans="1:13" x14ac:dyDescent="0.3">
      <c r="A21" s="11">
        <v>19</v>
      </c>
      <c r="B21" s="12" t="s">
        <v>24</v>
      </c>
      <c r="C21" s="12" t="s">
        <v>23</v>
      </c>
      <c r="D21" s="13">
        <v>23</v>
      </c>
      <c r="E21" s="13">
        <v>189</v>
      </c>
      <c r="F21" s="13">
        <v>600</v>
      </c>
      <c r="G21" s="13">
        <v>1.2</v>
      </c>
      <c r="H21" s="13">
        <v>108</v>
      </c>
      <c r="I21" s="13">
        <v>5.3</v>
      </c>
      <c r="J21" s="13">
        <v>1.2</v>
      </c>
      <c r="K21" s="13">
        <v>41</v>
      </c>
      <c r="L21" s="14">
        <v>1.6</v>
      </c>
      <c r="M21" s="15">
        <v>0.3</v>
      </c>
    </row>
    <row r="22" spans="1:13" x14ac:dyDescent="0.3">
      <c r="A22" s="11">
        <v>20</v>
      </c>
      <c r="B22" s="12" t="s">
        <v>25</v>
      </c>
      <c r="C22" s="12" t="s">
        <v>23</v>
      </c>
      <c r="D22" s="13">
        <v>28</v>
      </c>
      <c r="E22" s="13">
        <v>207</v>
      </c>
      <c r="F22" s="13">
        <v>736</v>
      </c>
      <c r="G22" s="13">
        <v>1.3</v>
      </c>
      <c r="H22" s="13">
        <v>91</v>
      </c>
      <c r="I22" s="13">
        <v>5</v>
      </c>
      <c r="J22" s="13">
        <v>1.1000000000000001</v>
      </c>
      <c r="K22" s="13">
        <v>26.8</v>
      </c>
      <c r="L22" s="14">
        <v>0.7</v>
      </c>
      <c r="M22" s="15">
        <v>-3.4</v>
      </c>
    </row>
    <row r="23" spans="1:13" x14ac:dyDescent="0.3">
      <c r="A23" s="11">
        <v>21</v>
      </c>
      <c r="B23" s="12" t="s">
        <v>21</v>
      </c>
      <c r="C23" s="12" t="s">
        <v>23</v>
      </c>
      <c r="D23" s="13">
        <v>17</v>
      </c>
      <c r="E23" s="13">
        <v>211</v>
      </c>
      <c r="F23" s="13">
        <v>1029</v>
      </c>
      <c r="G23" s="13">
        <v>0.8</v>
      </c>
      <c r="H23" s="13">
        <v>107</v>
      </c>
      <c r="I23" s="13">
        <v>2.8</v>
      </c>
      <c r="J23" s="13">
        <v>1.1000000000000001</v>
      </c>
      <c r="K23" s="13">
        <v>8.6</v>
      </c>
      <c r="L23" s="14">
        <v>0.6</v>
      </c>
      <c r="M23" s="15">
        <v>-1.2</v>
      </c>
    </row>
    <row r="24" spans="1:13" x14ac:dyDescent="0.3">
      <c r="A24" s="11">
        <v>22</v>
      </c>
      <c r="B24" s="12" t="s">
        <v>17</v>
      </c>
      <c r="C24" s="12" t="s">
        <v>23</v>
      </c>
      <c r="D24" s="13">
        <v>51</v>
      </c>
      <c r="E24" s="13">
        <v>276</v>
      </c>
      <c r="F24" s="13">
        <v>359</v>
      </c>
      <c r="G24" s="13">
        <v>1.8</v>
      </c>
      <c r="H24" s="13">
        <v>122</v>
      </c>
      <c r="I24" s="13">
        <v>6.2</v>
      </c>
      <c r="J24" s="13">
        <v>1.3</v>
      </c>
      <c r="K24" s="13">
        <v>28.7</v>
      </c>
      <c r="L24" s="14">
        <v>-1.5</v>
      </c>
      <c r="M24" s="15">
        <v>-10.1</v>
      </c>
    </row>
    <row r="25" spans="1:13" x14ac:dyDescent="0.3">
      <c r="A25" s="11">
        <v>23</v>
      </c>
      <c r="B25" s="12" t="s">
        <v>26</v>
      </c>
      <c r="C25" s="12" t="s">
        <v>27</v>
      </c>
      <c r="D25" s="13">
        <v>19</v>
      </c>
      <c r="E25" s="13">
        <v>223</v>
      </c>
      <c r="F25" s="13">
        <v>1007</v>
      </c>
      <c r="G25" s="13">
        <v>0.9</v>
      </c>
      <c r="H25" s="13">
        <v>113</v>
      </c>
      <c r="I25" s="13">
        <v>3.4</v>
      </c>
      <c r="J25" s="13">
        <v>1.3</v>
      </c>
      <c r="K25" s="13">
        <v>15.5</v>
      </c>
      <c r="L25" s="14">
        <v>1.4</v>
      </c>
      <c r="M25" s="15">
        <v>-0.05</v>
      </c>
    </row>
    <row r="26" spans="1:13" x14ac:dyDescent="0.3">
      <c r="A26" s="11">
        <v>24</v>
      </c>
      <c r="B26" s="12" t="s">
        <v>18</v>
      </c>
      <c r="C26" s="12" t="s">
        <v>27</v>
      </c>
      <c r="D26" s="13">
        <v>20</v>
      </c>
      <c r="E26" s="13">
        <v>251</v>
      </c>
      <c r="F26" s="13">
        <v>1030</v>
      </c>
      <c r="G26" s="13">
        <v>0.8</v>
      </c>
      <c r="H26" s="13">
        <v>142</v>
      </c>
      <c r="I26" s="13">
        <v>3.2</v>
      </c>
      <c r="J26" s="13">
        <v>1.3</v>
      </c>
      <c r="K26" s="13">
        <v>12.5</v>
      </c>
      <c r="L26" s="14">
        <v>1.3</v>
      </c>
      <c r="M26" s="15">
        <v>-0.01</v>
      </c>
    </row>
    <row r="27" spans="1:13" x14ac:dyDescent="0.3">
      <c r="A27" s="11">
        <v>25</v>
      </c>
      <c r="B27" s="12" t="s">
        <v>28</v>
      </c>
      <c r="C27" s="12" t="s">
        <v>27</v>
      </c>
      <c r="D27" s="13">
        <v>38</v>
      </c>
      <c r="E27" s="13">
        <v>325</v>
      </c>
      <c r="F27" s="13">
        <v>682</v>
      </c>
      <c r="G27" s="13">
        <v>1.2</v>
      </c>
      <c r="H27" s="13">
        <v>165</v>
      </c>
      <c r="I27" s="13">
        <v>3.8</v>
      </c>
      <c r="J27" s="13">
        <v>1.1000000000000001</v>
      </c>
      <c r="K27" s="13">
        <v>6.1</v>
      </c>
      <c r="L27" s="14">
        <v>-1.9</v>
      </c>
      <c r="M27" s="15">
        <v>-6.1</v>
      </c>
    </row>
    <row r="28" spans="1:13" x14ac:dyDescent="0.3">
      <c r="A28" s="11">
        <v>26</v>
      </c>
      <c r="B28" s="12" t="s">
        <v>19</v>
      </c>
      <c r="C28" s="12" t="s">
        <v>27</v>
      </c>
      <c r="D28" s="13">
        <v>52</v>
      </c>
      <c r="E28" s="13">
        <v>328</v>
      </c>
      <c r="F28" s="13">
        <v>610</v>
      </c>
      <c r="G28" s="13">
        <v>1.6</v>
      </c>
      <c r="H28" s="13">
        <v>163</v>
      </c>
      <c r="I28" s="13">
        <v>4.4000000000000004</v>
      </c>
      <c r="J28" s="13">
        <v>1.2</v>
      </c>
      <c r="K28" s="13">
        <v>2.9</v>
      </c>
      <c r="L28" s="14">
        <v>-5.5</v>
      </c>
      <c r="M28" s="15">
        <v>-13.6</v>
      </c>
    </row>
    <row r="29" spans="1:13" x14ac:dyDescent="0.3">
      <c r="A29" s="11">
        <v>27</v>
      </c>
      <c r="B29" s="12" t="s">
        <v>15</v>
      </c>
      <c r="C29" s="12" t="s">
        <v>27</v>
      </c>
      <c r="D29" s="13">
        <v>32</v>
      </c>
      <c r="E29" s="13">
        <v>321</v>
      </c>
      <c r="F29" s="13">
        <v>765</v>
      </c>
      <c r="G29" s="13">
        <v>1</v>
      </c>
      <c r="H29" s="13">
        <v>154</v>
      </c>
      <c r="I29" s="13">
        <v>3.7</v>
      </c>
      <c r="J29" s="13">
        <v>1.2</v>
      </c>
      <c r="K29" s="13">
        <v>5.2</v>
      </c>
      <c r="L29" s="14">
        <v>0.3</v>
      </c>
      <c r="M29" s="15">
        <v>-1.4</v>
      </c>
    </row>
    <row r="30" spans="1:13" x14ac:dyDescent="0.3">
      <c r="A30" s="11">
        <v>28</v>
      </c>
      <c r="B30" s="12" t="s">
        <v>21</v>
      </c>
      <c r="C30" s="12" t="s">
        <v>27</v>
      </c>
      <c r="D30" s="13">
        <v>25</v>
      </c>
      <c r="E30" s="13">
        <v>257</v>
      </c>
      <c r="F30" s="13">
        <v>802</v>
      </c>
      <c r="G30" s="13">
        <v>1</v>
      </c>
      <c r="H30" s="13">
        <v>123</v>
      </c>
      <c r="I30" s="13">
        <v>3.5</v>
      </c>
      <c r="J30" s="13">
        <v>1.2</v>
      </c>
      <c r="K30" s="13">
        <v>6.1</v>
      </c>
      <c r="L30" s="14">
        <v>0.9</v>
      </c>
      <c r="M30" s="15">
        <v>0.5</v>
      </c>
    </row>
    <row r="31" spans="1:13" x14ac:dyDescent="0.3">
      <c r="A31" s="11">
        <v>29</v>
      </c>
      <c r="B31" s="12" t="s">
        <v>25</v>
      </c>
      <c r="C31" s="12" t="s">
        <v>27</v>
      </c>
      <c r="D31" s="13">
        <v>44</v>
      </c>
      <c r="E31" s="13">
        <v>305</v>
      </c>
      <c r="F31" s="13">
        <v>552</v>
      </c>
      <c r="G31" s="13">
        <v>1.4</v>
      </c>
      <c r="H31" s="13">
        <v>147</v>
      </c>
      <c r="I31" s="13">
        <v>5.5</v>
      </c>
      <c r="J31" s="13">
        <v>1.1000000000000001</v>
      </c>
      <c r="K31" s="13">
        <v>21.4</v>
      </c>
      <c r="L31" s="14">
        <v>-0.1</v>
      </c>
      <c r="M31" s="15">
        <v>-6.2</v>
      </c>
    </row>
    <row r="32" spans="1:13" ht="16.2" thickBot="1" x14ac:dyDescent="0.35">
      <c r="A32" s="16">
        <v>30</v>
      </c>
      <c r="B32" s="17" t="s">
        <v>26</v>
      </c>
      <c r="C32" s="17" t="s">
        <v>27</v>
      </c>
      <c r="D32" s="18">
        <v>41</v>
      </c>
      <c r="E32" s="18">
        <v>298</v>
      </c>
      <c r="F32" s="18">
        <v>403</v>
      </c>
      <c r="G32" s="18">
        <v>1.4</v>
      </c>
      <c r="H32" s="18">
        <v>156</v>
      </c>
      <c r="I32" s="18">
        <v>5.6</v>
      </c>
      <c r="J32" s="18">
        <v>1.1000000000000001</v>
      </c>
      <c r="K32" s="18">
        <v>37.6</v>
      </c>
      <c r="L32" s="19">
        <v>1.2</v>
      </c>
      <c r="M32" s="20">
        <v>-2.6</v>
      </c>
    </row>
    <row r="33" ht="16.2" thickTop="1" x14ac:dyDescent="0.3"/>
  </sheetData>
  <mergeCells count="1">
    <mergeCell ref="A1:A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8A655-E3FE-054D-BC16-3841105DF8A7}">
  <dimension ref="A1:M34"/>
  <sheetViews>
    <sheetView zoomScale="39" workbookViewId="0">
      <selection activeCell="D1" sqref="D1:M1"/>
    </sheetView>
  </sheetViews>
  <sheetFormatPr defaultColWidth="11.19921875" defaultRowHeight="15.6" x14ac:dyDescent="0.3"/>
  <sheetData>
    <row r="1" spans="1:13" ht="16.2" thickTop="1" x14ac:dyDescent="0.3">
      <c r="A1" s="57" t="s">
        <v>0</v>
      </c>
      <c r="B1" s="1" t="s">
        <v>1</v>
      </c>
      <c r="C1" s="1" t="s">
        <v>3</v>
      </c>
      <c r="D1" s="3" t="s">
        <v>5</v>
      </c>
      <c r="E1" s="3" t="s">
        <v>36</v>
      </c>
      <c r="F1" s="3" t="s">
        <v>37</v>
      </c>
      <c r="G1" s="3" t="s">
        <v>38</v>
      </c>
      <c r="H1" s="3" t="s">
        <v>39</v>
      </c>
      <c r="I1" s="3" t="s">
        <v>34</v>
      </c>
      <c r="J1" s="3" t="s">
        <v>6</v>
      </c>
      <c r="K1" s="3" t="s">
        <v>7</v>
      </c>
      <c r="L1" s="4" t="s">
        <v>8</v>
      </c>
      <c r="M1" s="5" t="s">
        <v>40</v>
      </c>
    </row>
    <row r="2" spans="1:13" ht="16.2" thickBot="1" x14ac:dyDescent="0.35">
      <c r="A2" s="58"/>
      <c r="B2" s="2" t="s">
        <v>2</v>
      </c>
      <c r="C2" s="2" t="s">
        <v>4</v>
      </c>
      <c r="D2" s="6" t="s">
        <v>9</v>
      </c>
      <c r="E2" s="7" t="s">
        <v>10</v>
      </c>
      <c r="F2" s="7" t="s">
        <v>10</v>
      </c>
      <c r="G2" s="6" t="s">
        <v>11</v>
      </c>
      <c r="H2" s="7" t="s">
        <v>10</v>
      </c>
      <c r="I2" s="6" t="s">
        <v>11</v>
      </c>
      <c r="J2" s="8"/>
      <c r="K2" s="6" t="s">
        <v>12</v>
      </c>
      <c r="L2" s="9"/>
      <c r="M2" s="10" t="s">
        <v>11</v>
      </c>
    </row>
    <row r="3" spans="1:13" ht="16.2" thickTop="1" x14ac:dyDescent="0.3">
      <c r="A3" s="11">
        <v>1</v>
      </c>
      <c r="B3" s="12" t="s">
        <v>13</v>
      </c>
      <c r="C3" s="12" t="s">
        <v>14</v>
      </c>
      <c r="D3" s="13">
        <v>16</v>
      </c>
      <c r="E3" s="13">
        <v>197</v>
      </c>
      <c r="F3" s="13">
        <v>816</v>
      </c>
      <c r="G3" s="13">
        <v>0.8</v>
      </c>
      <c r="H3" s="13">
        <v>95</v>
      </c>
      <c r="I3" s="13">
        <v>3.1</v>
      </c>
      <c r="J3" s="13">
        <v>1.4</v>
      </c>
      <c r="K3" s="13">
        <v>7.8</v>
      </c>
      <c r="L3" s="14">
        <v>1.5</v>
      </c>
      <c r="M3" s="15">
        <v>3.3</v>
      </c>
    </row>
    <row r="4" spans="1:13" x14ac:dyDescent="0.3">
      <c r="A4" s="11">
        <v>2</v>
      </c>
      <c r="B4" s="12" t="s">
        <v>15</v>
      </c>
      <c r="C4" s="12" t="s">
        <v>14</v>
      </c>
      <c r="D4" s="13">
        <v>16</v>
      </c>
      <c r="E4" s="13">
        <v>189</v>
      </c>
      <c r="F4" s="13">
        <v>632</v>
      </c>
      <c r="G4" s="13">
        <v>0.8</v>
      </c>
      <c r="H4" s="13">
        <v>105</v>
      </c>
      <c r="I4" s="13">
        <v>3.6</v>
      </c>
      <c r="J4" s="13">
        <v>1.1000000000000001</v>
      </c>
      <c r="K4" s="13">
        <v>15.2</v>
      </c>
      <c r="L4" s="14">
        <v>2.5</v>
      </c>
      <c r="M4" s="15">
        <v>7.4</v>
      </c>
    </row>
    <row r="5" spans="1:13" x14ac:dyDescent="0.3">
      <c r="A5" s="11">
        <v>3</v>
      </c>
      <c r="B5" s="12" t="s">
        <v>16</v>
      </c>
      <c r="C5" s="12" t="s">
        <v>14</v>
      </c>
      <c r="D5" s="13">
        <v>10</v>
      </c>
      <c r="E5" s="13">
        <v>184</v>
      </c>
      <c r="F5" s="13">
        <v>1046</v>
      </c>
      <c r="G5" s="13">
        <v>0.6</v>
      </c>
      <c r="H5" s="13">
        <v>96</v>
      </c>
      <c r="I5" s="13">
        <v>2.1</v>
      </c>
      <c r="J5" s="13">
        <v>1.4</v>
      </c>
      <c r="K5" s="13">
        <v>3.9</v>
      </c>
      <c r="L5" s="14">
        <v>1.7</v>
      </c>
      <c r="M5" s="15">
        <v>4.9000000000000004</v>
      </c>
    </row>
    <row r="6" spans="1:13" x14ac:dyDescent="0.3">
      <c r="A6" s="11">
        <v>4</v>
      </c>
      <c r="B6" s="12" t="s">
        <v>17</v>
      </c>
      <c r="C6" s="12" t="s">
        <v>14</v>
      </c>
      <c r="D6" s="13">
        <v>11</v>
      </c>
      <c r="E6" s="13">
        <v>187</v>
      </c>
      <c r="F6" s="13">
        <v>1087</v>
      </c>
      <c r="G6" s="13">
        <v>0.6</v>
      </c>
      <c r="H6" s="13">
        <v>81</v>
      </c>
      <c r="I6" s="13">
        <v>2.2000000000000002</v>
      </c>
      <c r="J6" s="13">
        <v>1.4</v>
      </c>
      <c r="K6" s="13">
        <v>3.9</v>
      </c>
      <c r="L6" s="14">
        <v>1.6</v>
      </c>
      <c r="M6" s="15">
        <v>4.3</v>
      </c>
    </row>
    <row r="7" spans="1:13" x14ac:dyDescent="0.3">
      <c r="A7" s="11">
        <v>5</v>
      </c>
      <c r="B7" s="12" t="s">
        <v>15</v>
      </c>
      <c r="C7" s="12" t="s">
        <v>14</v>
      </c>
      <c r="D7" s="13">
        <v>10</v>
      </c>
      <c r="E7" s="13">
        <v>152</v>
      </c>
      <c r="F7" s="13">
        <v>833</v>
      </c>
      <c r="G7" s="13">
        <v>0.6</v>
      </c>
      <c r="H7" s="13">
        <v>70</v>
      </c>
      <c r="I7" s="13">
        <v>2.5</v>
      </c>
      <c r="J7" s="13">
        <v>1.5</v>
      </c>
      <c r="K7" s="13">
        <v>5.9</v>
      </c>
      <c r="L7" s="14">
        <v>1.9</v>
      </c>
      <c r="M7" s="15">
        <v>6.3</v>
      </c>
    </row>
    <row r="8" spans="1:13" x14ac:dyDescent="0.3">
      <c r="A8" s="11">
        <v>6</v>
      </c>
      <c r="B8" s="12" t="s">
        <v>18</v>
      </c>
      <c r="C8" s="12" t="s">
        <v>14</v>
      </c>
      <c r="D8" s="13">
        <v>12</v>
      </c>
      <c r="E8" s="13">
        <v>155</v>
      </c>
      <c r="F8" s="13">
        <v>784</v>
      </c>
      <c r="G8" s="13">
        <v>0.8</v>
      </c>
      <c r="H8" s="13">
        <v>69</v>
      </c>
      <c r="I8" s="13">
        <v>3</v>
      </c>
      <c r="J8" s="13">
        <v>1.4</v>
      </c>
      <c r="K8" s="13">
        <v>8.6</v>
      </c>
      <c r="L8" s="14">
        <v>1.8</v>
      </c>
      <c r="M8" s="15">
        <v>5.0999999999999996</v>
      </c>
    </row>
    <row r="9" spans="1:13" x14ac:dyDescent="0.3">
      <c r="A9" s="11">
        <v>7</v>
      </c>
      <c r="B9" s="12" t="s">
        <v>19</v>
      </c>
      <c r="C9" s="12" t="s">
        <v>14</v>
      </c>
      <c r="D9" s="13">
        <v>12</v>
      </c>
      <c r="E9" s="13">
        <v>166</v>
      </c>
      <c r="F9" s="13">
        <v>813</v>
      </c>
      <c r="G9" s="13">
        <v>0.7</v>
      </c>
      <c r="H9" s="13">
        <v>91</v>
      </c>
      <c r="I9" s="13">
        <v>2.9</v>
      </c>
      <c r="J9" s="13">
        <v>1.3</v>
      </c>
      <c r="K9" s="13">
        <v>8.4</v>
      </c>
      <c r="L9" s="14">
        <v>1.8</v>
      </c>
      <c r="M9" s="15">
        <v>4.7</v>
      </c>
    </row>
    <row r="10" spans="1:13" x14ac:dyDescent="0.3">
      <c r="A10" s="11">
        <v>8</v>
      </c>
      <c r="B10" s="12" t="s">
        <v>13</v>
      </c>
      <c r="C10" s="12" t="s">
        <v>14</v>
      </c>
      <c r="D10" s="13">
        <v>15</v>
      </c>
      <c r="E10" s="13">
        <v>194</v>
      </c>
      <c r="F10" s="13">
        <v>731</v>
      </c>
      <c r="G10" s="13">
        <v>0.8</v>
      </c>
      <c r="H10" s="13">
        <v>114</v>
      </c>
      <c r="I10" s="13">
        <v>3.3</v>
      </c>
      <c r="J10" s="13">
        <v>1.1000000000000001</v>
      </c>
      <c r="K10" s="13">
        <v>8.8000000000000007</v>
      </c>
      <c r="L10" s="14">
        <v>1.8</v>
      </c>
      <c r="M10" s="15">
        <v>4.5999999999999996</v>
      </c>
    </row>
    <row r="11" spans="1:13" x14ac:dyDescent="0.3">
      <c r="A11" s="11">
        <v>9</v>
      </c>
      <c r="B11" s="12" t="s">
        <v>20</v>
      </c>
      <c r="C11" s="12" t="s">
        <v>14</v>
      </c>
      <c r="D11" s="13">
        <v>10</v>
      </c>
      <c r="E11" s="13">
        <v>159</v>
      </c>
      <c r="F11" s="13">
        <v>877</v>
      </c>
      <c r="G11" s="13">
        <v>0.6</v>
      </c>
      <c r="H11" s="13">
        <v>79</v>
      </c>
      <c r="I11" s="13">
        <v>2.5</v>
      </c>
      <c r="J11" s="13">
        <v>1.4</v>
      </c>
      <c r="K11" s="13">
        <v>6.9</v>
      </c>
      <c r="L11" s="14">
        <v>1.9</v>
      </c>
      <c r="M11" s="15">
        <v>6.3</v>
      </c>
    </row>
    <row r="12" spans="1:13" x14ac:dyDescent="0.3">
      <c r="A12" s="11">
        <v>10</v>
      </c>
      <c r="B12" s="12" t="s">
        <v>21</v>
      </c>
      <c r="C12" s="12" t="s">
        <v>14</v>
      </c>
      <c r="D12" s="13">
        <v>14</v>
      </c>
      <c r="E12" s="13">
        <v>182</v>
      </c>
      <c r="F12" s="13">
        <v>664</v>
      </c>
      <c r="G12" s="13">
        <v>0.8</v>
      </c>
      <c r="H12" s="13">
        <v>98</v>
      </c>
      <c r="I12" s="13">
        <v>3.4</v>
      </c>
      <c r="J12" s="13">
        <v>1.1000000000000001</v>
      </c>
      <c r="K12" s="13">
        <v>16</v>
      </c>
      <c r="L12" s="14">
        <v>2.2000000000000002</v>
      </c>
      <c r="M12" s="15">
        <v>6.2</v>
      </c>
    </row>
    <row r="13" spans="1:13" x14ac:dyDescent="0.3">
      <c r="A13" s="11">
        <v>11</v>
      </c>
      <c r="B13" s="12" t="s">
        <v>20</v>
      </c>
      <c r="C13" s="12" t="s">
        <v>14</v>
      </c>
      <c r="D13" s="13">
        <v>17</v>
      </c>
      <c r="E13" s="13">
        <v>197</v>
      </c>
      <c r="F13" s="13">
        <v>847</v>
      </c>
      <c r="G13" s="13">
        <v>0.9</v>
      </c>
      <c r="H13" s="13">
        <v>93</v>
      </c>
      <c r="I13" s="13">
        <v>3.1</v>
      </c>
      <c r="J13" s="13">
        <v>1.3</v>
      </c>
      <c r="K13" s="13">
        <v>6.7</v>
      </c>
      <c r="L13" s="14">
        <v>1.3</v>
      </c>
      <c r="M13" s="15">
        <v>2.1</v>
      </c>
    </row>
    <row r="14" spans="1:13" x14ac:dyDescent="0.3">
      <c r="A14" s="11">
        <v>12</v>
      </c>
      <c r="B14" s="12" t="s">
        <v>15</v>
      </c>
      <c r="C14" s="12" t="s">
        <v>14</v>
      </c>
      <c r="D14" s="13">
        <v>15</v>
      </c>
      <c r="E14" s="13">
        <v>191</v>
      </c>
      <c r="F14" s="13">
        <v>861</v>
      </c>
      <c r="G14" s="13">
        <v>0.8</v>
      </c>
      <c r="H14" s="13">
        <v>94</v>
      </c>
      <c r="I14" s="13">
        <v>3</v>
      </c>
      <c r="J14" s="13">
        <v>1.4</v>
      </c>
      <c r="K14" s="13">
        <v>7.6</v>
      </c>
      <c r="L14" s="14">
        <v>1.5</v>
      </c>
      <c r="M14" s="15">
        <v>3.1</v>
      </c>
    </row>
    <row r="15" spans="1:13" x14ac:dyDescent="0.3">
      <c r="A15" s="11">
        <v>13</v>
      </c>
      <c r="B15" s="12" t="s">
        <v>22</v>
      </c>
      <c r="C15" s="12" t="s">
        <v>23</v>
      </c>
      <c r="D15" s="13">
        <v>12</v>
      </c>
      <c r="E15" s="13">
        <v>170</v>
      </c>
      <c r="F15" s="13">
        <v>871</v>
      </c>
      <c r="G15" s="13">
        <v>0.7</v>
      </c>
      <c r="H15" s="13">
        <v>79</v>
      </c>
      <c r="I15" s="13">
        <v>2.7</v>
      </c>
      <c r="J15" s="13">
        <v>1.2</v>
      </c>
      <c r="K15" s="13">
        <v>7.6</v>
      </c>
      <c r="L15" s="14">
        <v>1.9</v>
      </c>
      <c r="M15" s="15">
        <v>5.7</v>
      </c>
    </row>
    <row r="16" spans="1:13" x14ac:dyDescent="0.3">
      <c r="A16" s="11">
        <v>14</v>
      </c>
      <c r="B16" s="12" t="s">
        <v>21</v>
      </c>
      <c r="C16" s="12" t="s">
        <v>23</v>
      </c>
      <c r="D16" s="13">
        <v>13</v>
      </c>
      <c r="E16" s="13">
        <v>193</v>
      </c>
      <c r="F16" s="13">
        <v>1108</v>
      </c>
      <c r="G16" s="13">
        <v>0.7</v>
      </c>
      <c r="H16" s="13">
        <v>86</v>
      </c>
      <c r="I16" s="13">
        <v>2.4</v>
      </c>
      <c r="J16" s="13">
        <v>1.2</v>
      </c>
      <c r="K16" s="13">
        <v>4.2</v>
      </c>
      <c r="L16" s="14">
        <v>1.5</v>
      </c>
      <c r="M16" s="15">
        <v>3.6</v>
      </c>
    </row>
    <row r="17" spans="1:13" x14ac:dyDescent="0.3">
      <c r="A17" s="11">
        <v>15</v>
      </c>
      <c r="B17" s="12" t="s">
        <v>17</v>
      </c>
      <c r="C17" s="12" t="s">
        <v>23</v>
      </c>
      <c r="D17" s="59" t="s">
        <v>29</v>
      </c>
      <c r="E17" s="60"/>
      <c r="F17" s="60"/>
      <c r="G17" s="60"/>
      <c r="H17" s="60"/>
      <c r="I17" s="60"/>
      <c r="J17" s="60"/>
      <c r="K17" s="60"/>
      <c r="L17" s="60"/>
      <c r="M17" s="61"/>
    </row>
    <row r="18" spans="1:13" x14ac:dyDescent="0.3">
      <c r="A18" s="11">
        <v>16</v>
      </c>
      <c r="B18" s="12" t="s">
        <v>22</v>
      </c>
      <c r="C18" s="12" t="s">
        <v>23</v>
      </c>
      <c r="D18" s="13">
        <v>8</v>
      </c>
      <c r="E18" s="13">
        <v>152</v>
      </c>
      <c r="F18" s="13">
        <v>981</v>
      </c>
      <c r="G18" s="13">
        <v>0.5</v>
      </c>
      <c r="H18" s="13">
        <v>85</v>
      </c>
      <c r="I18" s="13">
        <v>2.2999999999999998</v>
      </c>
      <c r="J18" s="13">
        <v>1.2</v>
      </c>
      <c r="K18" s="13">
        <v>8.1</v>
      </c>
      <c r="L18" s="14">
        <v>2.1</v>
      </c>
      <c r="M18" s="15">
        <v>7.1</v>
      </c>
    </row>
    <row r="19" spans="1:13" x14ac:dyDescent="0.3">
      <c r="A19" s="11">
        <v>17</v>
      </c>
      <c r="B19" s="12" t="s">
        <v>17</v>
      </c>
      <c r="C19" s="12" t="s">
        <v>23</v>
      </c>
      <c r="D19" s="13">
        <v>25</v>
      </c>
      <c r="E19" s="13">
        <v>179</v>
      </c>
      <c r="F19" s="13">
        <v>380</v>
      </c>
      <c r="G19" s="13">
        <v>1.4</v>
      </c>
      <c r="H19" s="13">
        <v>93</v>
      </c>
      <c r="I19" s="13">
        <v>6.1</v>
      </c>
      <c r="J19" s="13">
        <v>1.3</v>
      </c>
      <c r="K19" s="13">
        <v>48.2</v>
      </c>
      <c r="L19" s="14">
        <v>2.1</v>
      </c>
      <c r="M19" s="15">
        <v>4.2</v>
      </c>
    </row>
    <row r="20" spans="1:13" x14ac:dyDescent="0.3">
      <c r="A20" s="11">
        <v>18</v>
      </c>
      <c r="B20" s="12" t="s">
        <v>19</v>
      </c>
      <c r="C20" s="12" t="s">
        <v>23</v>
      </c>
      <c r="D20" s="13">
        <v>39</v>
      </c>
      <c r="E20" s="13">
        <v>244</v>
      </c>
      <c r="F20" s="13">
        <v>518</v>
      </c>
      <c r="G20" s="13">
        <v>1.6</v>
      </c>
      <c r="H20" s="13">
        <v>140</v>
      </c>
      <c r="I20" s="13">
        <v>5.9</v>
      </c>
      <c r="J20" s="13">
        <v>1.4</v>
      </c>
      <c r="K20" s="13">
        <v>30.5</v>
      </c>
      <c r="L20" s="14">
        <v>0.7</v>
      </c>
      <c r="M20" s="15">
        <v>-2.9</v>
      </c>
    </row>
    <row r="21" spans="1:13" x14ac:dyDescent="0.3">
      <c r="A21" s="11">
        <v>19</v>
      </c>
      <c r="B21" s="12" t="s">
        <v>24</v>
      </c>
      <c r="C21" s="12" t="s">
        <v>23</v>
      </c>
      <c r="D21" s="13">
        <v>11</v>
      </c>
      <c r="E21" s="13">
        <v>164</v>
      </c>
      <c r="F21" s="13">
        <v>840</v>
      </c>
      <c r="G21" s="13">
        <v>0.7</v>
      </c>
      <c r="H21" s="13">
        <v>107</v>
      </c>
      <c r="I21" s="13">
        <v>3.2</v>
      </c>
      <c r="J21" s="13">
        <v>1.2</v>
      </c>
      <c r="K21" s="13">
        <v>20.6</v>
      </c>
      <c r="L21" s="14">
        <v>2.2000000000000002</v>
      </c>
      <c r="M21" s="15">
        <v>6.7</v>
      </c>
    </row>
    <row r="22" spans="1:13" x14ac:dyDescent="0.3">
      <c r="A22" s="11">
        <v>20</v>
      </c>
      <c r="B22" s="12" t="s">
        <v>25</v>
      </c>
      <c r="C22" s="12" t="s">
        <v>23</v>
      </c>
      <c r="D22" s="13">
        <v>13</v>
      </c>
      <c r="E22" s="13">
        <v>173</v>
      </c>
      <c r="F22" s="13">
        <v>954</v>
      </c>
      <c r="G22" s="13">
        <v>0.7</v>
      </c>
      <c r="H22" s="13">
        <v>77</v>
      </c>
      <c r="I22" s="13">
        <v>2.8</v>
      </c>
      <c r="J22" s="13">
        <v>1.2</v>
      </c>
      <c r="K22" s="13">
        <v>9.4</v>
      </c>
      <c r="L22" s="14">
        <v>1.8</v>
      </c>
      <c r="M22" s="15">
        <v>4.5999999999999996</v>
      </c>
    </row>
    <row r="23" spans="1:13" x14ac:dyDescent="0.3">
      <c r="A23" s="11">
        <v>21</v>
      </c>
      <c r="B23" s="12" t="s">
        <v>21</v>
      </c>
      <c r="C23" s="12" t="s">
        <v>23</v>
      </c>
      <c r="D23" s="13">
        <v>9</v>
      </c>
      <c r="E23" s="13">
        <v>165</v>
      </c>
      <c r="F23" s="13">
        <v>1071</v>
      </c>
      <c r="G23" s="13">
        <v>0.6</v>
      </c>
      <c r="H23" s="13">
        <v>72</v>
      </c>
      <c r="I23" s="13">
        <v>2.2000000000000002</v>
      </c>
      <c r="J23" s="13">
        <v>1.3</v>
      </c>
      <c r="K23" s="13">
        <v>4.9000000000000004</v>
      </c>
      <c r="L23" s="14">
        <v>1.8</v>
      </c>
      <c r="M23" s="15">
        <v>5.5</v>
      </c>
    </row>
    <row r="24" spans="1:13" x14ac:dyDescent="0.3">
      <c r="A24" s="11">
        <v>22</v>
      </c>
      <c r="B24" s="12" t="s">
        <v>17</v>
      </c>
      <c r="C24" s="12" t="s">
        <v>23</v>
      </c>
      <c r="D24" s="59" t="s">
        <v>29</v>
      </c>
      <c r="E24" s="60"/>
      <c r="F24" s="60"/>
      <c r="G24" s="60"/>
      <c r="H24" s="60"/>
      <c r="I24" s="60"/>
      <c r="J24" s="60"/>
      <c r="K24" s="60"/>
      <c r="L24" s="60"/>
      <c r="M24" s="61"/>
    </row>
    <row r="25" spans="1:13" x14ac:dyDescent="0.3">
      <c r="A25" s="62">
        <v>23</v>
      </c>
      <c r="B25" s="62" t="s">
        <v>26</v>
      </c>
      <c r="C25" s="62" t="s">
        <v>27</v>
      </c>
      <c r="D25" s="59">
        <v>14</v>
      </c>
      <c r="E25" s="60">
        <v>192</v>
      </c>
      <c r="F25" s="60">
        <v>954</v>
      </c>
      <c r="G25" s="60">
        <v>0.7</v>
      </c>
      <c r="H25" s="60">
        <v>99</v>
      </c>
      <c r="I25" s="60">
        <v>2.9</v>
      </c>
      <c r="J25" s="60">
        <v>1.4</v>
      </c>
      <c r="K25" s="60">
        <v>11</v>
      </c>
      <c r="L25" s="64">
        <v>1.8</v>
      </c>
      <c r="M25" s="63">
        <v>3.8</v>
      </c>
    </row>
    <row r="26" spans="1:13" x14ac:dyDescent="0.3">
      <c r="A26" s="62"/>
      <c r="B26" s="62"/>
      <c r="C26" s="62"/>
      <c r="D26" s="59"/>
      <c r="E26" s="60"/>
      <c r="F26" s="60"/>
      <c r="G26" s="60"/>
      <c r="H26" s="60"/>
      <c r="I26" s="60"/>
      <c r="J26" s="60"/>
      <c r="K26" s="60"/>
      <c r="L26" s="64"/>
      <c r="M26" s="63"/>
    </row>
    <row r="27" spans="1:13" x14ac:dyDescent="0.3">
      <c r="A27" s="11">
        <v>24</v>
      </c>
      <c r="B27" s="12" t="s">
        <v>18</v>
      </c>
      <c r="C27" s="12" t="s">
        <v>27</v>
      </c>
      <c r="D27" s="59" t="s">
        <v>30</v>
      </c>
      <c r="E27" s="60"/>
      <c r="F27" s="60"/>
      <c r="G27" s="60"/>
      <c r="H27" s="60"/>
      <c r="I27" s="60"/>
      <c r="J27" s="60"/>
      <c r="K27" s="60"/>
      <c r="L27" s="60"/>
      <c r="M27" s="61"/>
    </row>
    <row r="28" spans="1:13" x14ac:dyDescent="0.3">
      <c r="A28" s="11">
        <v>25</v>
      </c>
      <c r="B28" s="12" t="s">
        <v>28</v>
      </c>
      <c r="C28" s="12" t="s">
        <v>27</v>
      </c>
      <c r="D28" s="13">
        <v>21</v>
      </c>
      <c r="E28" s="13">
        <v>222</v>
      </c>
      <c r="F28" s="13">
        <v>619</v>
      </c>
      <c r="G28" s="13">
        <v>1</v>
      </c>
      <c r="H28" s="13">
        <v>113</v>
      </c>
      <c r="I28" s="13">
        <v>3.8</v>
      </c>
      <c r="J28" s="13">
        <v>1.1000000000000001</v>
      </c>
      <c r="K28" s="13">
        <v>15.8</v>
      </c>
      <c r="L28" s="14">
        <v>2</v>
      </c>
      <c r="M28" s="15">
        <v>4.5999999999999996</v>
      </c>
    </row>
    <row r="29" spans="1:13" x14ac:dyDescent="0.3">
      <c r="A29" s="11">
        <v>26</v>
      </c>
      <c r="B29" s="12" t="s">
        <v>19</v>
      </c>
      <c r="C29" s="12" t="s">
        <v>27</v>
      </c>
      <c r="D29" s="13">
        <v>13</v>
      </c>
      <c r="E29" s="13">
        <v>209</v>
      </c>
      <c r="F29" s="13">
        <v>849</v>
      </c>
      <c r="G29" s="13">
        <v>0.6</v>
      </c>
      <c r="H29" s="13">
        <v>149</v>
      </c>
      <c r="I29" s="13">
        <v>2.9</v>
      </c>
      <c r="J29" s="13">
        <v>1.1000000000000001</v>
      </c>
      <c r="K29" s="13">
        <v>13.3</v>
      </c>
      <c r="L29" s="14">
        <v>2.2000000000000002</v>
      </c>
      <c r="M29" s="15">
        <v>6.2</v>
      </c>
    </row>
    <row r="30" spans="1:13" x14ac:dyDescent="0.3">
      <c r="A30" s="11">
        <v>27</v>
      </c>
      <c r="B30" s="12" t="s">
        <v>15</v>
      </c>
      <c r="C30" s="12" t="s">
        <v>27</v>
      </c>
      <c r="D30" s="13">
        <v>28</v>
      </c>
      <c r="E30" s="13">
        <v>289</v>
      </c>
      <c r="F30" s="13">
        <v>736</v>
      </c>
      <c r="G30" s="13">
        <v>1</v>
      </c>
      <c r="H30" s="13">
        <v>144</v>
      </c>
      <c r="I30" s="13">
        <v>3.7</v>
      </c>
      <c r="J30" s="13">
        <v>1.2</v>
      </c>
      <c r="K30" s="13">
        <v>6.9</v>
      </c>
      <c r="L30" s="14">
        <v>1</v>
      </c>
      <c r="M30" s="15">
        <v>0.5</v>
      </c>
    </row>
    <row r="31" spans="1:13" x14ac:dyDescent="0.3">
      <c r="A31" s="11">
        <v>28</v>
      </c>
      <c r="B31" s="12" t="s">
        <v>21</v>
      </c>
      <c r="C31" s="12" t="s">
        <v>27</v>
      </c>
      <c r="D31" s="13">
        <v>24</v>
      </c>
      <c r="E31" s="13">
        <v>248</v>
      </c>
      <c r="F31" s="13">
        <v>757</v>
      </c>
      <c r="G31" s="13">
        <v>1</v>
      </c>
      <c r="H31" s="13">
        <v>118</v>
      </c>
      <c r="I31" s="13">
        <v>3.6</v>
      </c>
      <c r="J31" s="13">
        <v>1.2</v>
      </c>
      <c r="K31" s="13">
        <v>7.2</v>
      </c>
      <c r="L31" s="14">
        <v>1.1000000000000001</v>
      </c>
      <c r="M31" s="15">
        <v>1.3</v>
      </c>
    </row>
    <row r="32" spans="1:13" x14ac:dyDescent="0.3">
      <c r="A32" s="11">
        <v>29</v>
      </c>
      <c r="B32" s="12" t="s">
        <v>25</v>
      </c>
      <c r="C32" s="12" t="s">
        <v>27</v>
      </c>
      <c r="D32" s="59" t="s">
        <v>30</v>
      </c>
      <c r="E32" s="60"/>
      <c r="F32" s="60"/>
      <c r="G32" s="60"/>
      <c r="H32" s="60"/>
      <c r="I32" s="60"/>
      <c r="J32" s="60"/>
      <c r="K32" s="60"/>
      <c r="L32" s="60"/>
      <c r="M32" s="61"/>
    </row>
    <row r="33" spans="1:13" ht="16.2" thickBot="1" x14ac:dyDescent="0.35">
      <c r="A33" s="16">
        <v>30</v>
      </c>
      <c r="B33" s="17" t="s">
        <v>26</v>
      </c>
      <c r="C33" s="17" t="s">
        <v>27</v>
      </c>
      <c r="D33" s="18">
        <v>29</v>
      </c>
      <c r="E33" s="18">
        <v>255</v>
      </c>
      <c r="F33" s="18">
        <v>449</v>
      </c>
      <c r="G33" s="18">
        <v>1.1000000000000001</v>
      </c>
      <c r="H33" s="18">
        <v>123</v>
      </c>
      <c r="I33" s="18">
        <v>5.0999999999999996</v>
      </c>
      <c r="J33" s="18">
        <v>1.3</v>
      </c>
      <c r="K33" s="18">
        <v>33.4</v>
      </c>
      <c r="L33" s="19">
        <v>2.7</v>
      </c>
      <c r="M33" s="20">
        <v>5.5</v>
      </c>
    </row>
    <row r="34" spans="1:13" ht="16.2" thickTop="1" x14ac:dyDescent="0.3"/>
  </sheetData>
  <mergeCells count="18">
    <mergeCell ref="D27:M27"/>
    <mergeCell ref="D32:M32"/>
    <mergeCell ref="H25:H26"/>
    <mergeCell ref="I25:I26"/>
    <mergeCell ref="J25:J26"/>
    <mergeCell ref="K25:K26"/>
    <mergeCell ref="L25:L26"/>
    <mergeCell ref="A1:A2"/>
    <mergeCell ref="D17:M17"/>
    <mergeCell ref="D24:M24"/>
    <mergeCell ref="A25:A26"/>
    <mergeCell ref="B25:B26"/>
    <mergeCell ref="C25:C26"/>
    <mergeCell ref="D25:D26"/>
    <mergeCell ref="E25:E26"/>
    <mergeCell ref="F25:F26"/>
    <mergeCell ref="G25:G26"/>
    <mergeCell ref="M25:M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3A45E-EED1-584D-9B5B-2EECDFE053F4}">
  <dimension ref="A1:M22"/>
  <sheetViews>
    <sheetView zoomScale="75" zoomScaleNormal="75" workbookViewId="0">
      <selection activeCell="D1" sqref="D1:M1"/>
    </sheetView>
  </sheetViews>
  <sheetFormatPr defaultColWidth="11.19921875" defaultRowHeight="15.6" x14ac:dyDescent="0.3"/>
  <sheetData>
    <row r="1" spans="1:13" ht="16.2" thickTop="1" x14ac:dyDescent="0.3">
      <c r="A1" s="65" t="s">
        <v>0</v>
      </c>
      <c r="B1" s="39" t="s">
        <v>1</v>
      </c>
      <c r="C1" s="39" t="s">
        <v>31</v>
      </c>
      <c r="D1" s="3" t="s">
        <v>5</v>
      </c>
      <c r="E1" s="3" t="s">
        <v>36</v>
      </c>
      <c r="F1" s="3" t="s">
        <v>37</v>
      </c>
      <c r="G1" s="3" t="s">
        <v>38</v>
      </c>
      <c r="H1" s="3" t="s">
        <v>39</v>
      </c>
      <c r="I1" s="3" t="s">
        <v>34</v>
      </c>
      <c r="J1" s="3" t="s">
        <v>6</v>
      </c>
      <c r="K1" s="3" t="s">
        <v>7</v>
      </c>
      <c r="L1" s="4" t="s">
        <v>8</v>
      </c>
      <c r="M1" s="5" t="s">
        <v>40</v>
      </c>
    </row>
    <row r="2" spans="1:13" ht="16.2" thickBot="1" x14ac:dyDescent="0.35">
      <c r="A2" s="66"/>
      <c r="B2" s="40" t="s">
        <v>2</v>
      </c>
      <c r="C2" s="40" t="s">
        <v>4</v>
      </c>
      <c r="D2" s="34" t="s">
        <v>9</v>
      </c>
      <c r="E2" s="35" t="s">
        <v>10</v>
      </c>
      <c r="F2" s="35" t="s">
        <v>10</v>
      </c>
      <c r="G2" s="36" t="s">
        <v>11</v>
      </c>
      <c r="H2" s="35" t="s">
        <v>10</v>
      </c>
      <c r="I2" s="36" t="s">
        <v>11</v>
      </c>
      <c r="J2" s="22"/>
      <c r="K2" s="36" t="s">
        <v>12</v>
      </c>
      <c r="L2" s="37"/>
      <c r="M2" s="38" t="s">
        <v>11</v>
      </c>
    </row>
    <row r="3" spans="1:13" x14ac:dyDescent="0.3">
      <c r="A3" s="48">
        <v>31</v>
      </c>
      <c r="B3" s="25" t="s">
        <v>16</v>
      </c>
      <c r="C3" s="25" t="s">
        <v>32</v>
      </c>
      <c r="D3" s="28">
        <v>16</v>
      </c>
      <c r="E3" s="29">
        <v>214</v>
      </c>
      <c r="F3" s="29">
        <v>834</v>
      </c>
      <c r="G3" s="29">
        <v>0.8</v>
      </c>
      <c r="H3" s="29">
        <v>120</v>
      </c>
      <c r="I3" s="29">
        <v>3</v>
      </c>
      <c r="J3" s="29">
        <v>1.3</v>
      </c>
      <c r="K3" s="29">
        <v>7.2</v>
      </c>
      <c r="L3" s="30">
        <v>1.6</v>
      </c>
      <c r="M3" s="31">
        <v>3.5</v>
      </c>
    </row>
    <row r="4" spans="1:13" x14ac:dyDescent="0.3">
      <c r="A4" s="48">
        <v>32</v>
      </c>
      <c r="B4" s="26" t="s">
        <v>28</v>
      </c>
      <c r="C4" s="26" t="s">
        <v>32</v>
      </c>
      <c r="D4" s="32">
        <v>8</v>
      </c>
      <c r="E4" s="13">
        <v>157</v>
      </c>
      <c r="F4" s="13">
        <v>1182</v>
      </c>
      <c r="G4" s="13">
        <v>0.5</v>
      </c>
      <c r="H4" s="13">
        <v>66</v>
      </c>
      <c r="I4" s="13">
        <v>1.9</v>
      </c>
      <c r="J4" s="13">
        <v>1.5</v>
      </c>
      <c r="K4" s="13">
        <v>3.7</v>
      </c>
      <c r="L4" s="14">
        <v>1.7</v>
      </c>
      <c r="M4" s="21">
        <v>5.5</v>
      </c>
    </row>
    <row r="5" spans="1:13" x14ac:dyDescent="0.3">
      <c r="A5" s="48">
        <v>33</v>
      </c>
      <c r="B5" s="26" t="s">
        <v>13</v>
      </c>
      <c r="C5" s="26" t="s">
        <v>32</v>
      </c>
      <c r="D5" s="32">
        <v>9</v>
      </c>
      <c r="E5" s="13">
        <v>159</v>
      </c>
      <c r="F5" s="13">
        <v>1094</v>
      </c>
      <c r="G5" s="13">
        <v>0.5</v>
      </c>
      <c r="H5" s="13">
        <v>74</v>
      </c>
      <c r="I5" s="13">
        <v>2</v>
      </c>
      <c r="J5" s="13">
        <v>1.3</v>
      </c>
      <c r="K5" s="13">
        <v>4</v>
      </c>
      <c r="L5" s="14">
        <v>1.7</v>
      </c>
      <c r="M5" s="21">
        <v>5.5</v>
      </c>
    </row>
    <row r="6" spans="1:13" x14ac:dyDescent="0.3">
      <c r="A6" s="48">
        <v>34</v>
      </c>
      <c r="B6" s="26" t="s">
        <v>25</v>
      </c>
      <c r="C6" s="26" t="s">
        <v>32</v>
      </c>
      <c r="D6" s="32">
        <v>11</v>
      </c>
      <c r="E6" s="13">
        <v>150</v>
      </c>
      <c r="F6" s="13">
        <v>805</v>
      </c>
      <c r="G6" s="13">
        <v>0.8</v>
      </c>
      <c r="H6" s="13">
        <v>65</v>
      </c>
      <c r="I6" s="13">
        <v>2.8</v>
      </c>
      <c r="J6" s="13">
        <v>1.5</v>
      </c>
      <c r="K6" s="13">
        <v>6.7</v>
      </c>
      <c r="L6" s="14">
        <v>1.7</v>
      </c>
      <c r="M6" s="21">
        <v>5.3</v>
      </c>
    </row>
    <row r="7" spans="1:13" x14ac:dyDescent="0.3">
      <c r="A7" s="48">
        <v>35</v>
      </c>
      <c r="B7" s="26" t="s">
        <v>33</v>
      </c>
      <c r="C7" s="26" t="s">
        <v>32</v>
      </c>
      <c r="D7" s="32">
        <v>12</v>
      </c>
      <c r="E7" s="13">
        <v>154</v>
      </c>
      <c r="F7" s="13">
        <v>782</v>
      </c>
      <c r="G7" s="13">
        <v>0.8</v>
      </c>
      <c r="H7" s="13">
        <v>67</v>
      </c>
      <c r="I7" s="13">
        <v>3</v>
      </c>
      <c r="J7" s="13">
        <v>1.4</v>
      </c>
      <c r="K7" s="13">
        <v>8.8000000000000007</v>
      </c>
      <c r="L7" s="14">
        <v>1.7</v>
      </c>
      <c r="M7" s="21">
        <v>5</v>
      </c>
    </row>
    <row r="8" spans="1:13" x14ac:dyDescent="0.3">
      <c r="A8" s="48">
        <v>36</v>
      </c>
      <c r="B8" s="26" t="s">
        <v>28</v>
      </c>
      <c r="C8" s="26" t="s">
        <v>32</v>
      </c>
      <c r="D8" s="32">
        <v>11</v>
      </c>
      <c r="E8" s="13">
        <v>163</v>
      </c>
      <c r="F8" s="13">
        <v>846</v>
      </c>
      <c r="G8" s="13">
        <v>0.7</v>
      </c>
      <c r="H8" s="13">
        <v>83</v>
      </c>
      <c r="I8" s="13">
        <v>2.8</v>
      </c>
      <c r="J8" s="13">
        <v>1.4</v>
      </c>
      <c r="K8" s="13">
        <v>6.9</v>
      </c>
      <c r="L8" s="14">
        <v>1.8</v>
      </c>
      <c r="M8" s="21">
        <v>5</v>
      </c>
    </row>
    <row r="9" spans="1:13" x14ac:dyDescent="0.3">
      <c r="A9" s="48">
        <v>37</v>
      </c>
      <c r="B9" s="26" t="s">
        <v>15</v>
      </c>
      <c r="C9" s="26" t="s">
        <v>32</v>
      </c>
      <c r="D9" s="32">
        <v>14</v>
      </c>
      <c r="E9" s="13">
        <v>177</v>
      </c>
      <c r="F9" s="13">
        <v>940</v>
      </c>
      <c r="G9" s="13">
        <v>0.8</v>
      </c>
      <c r="H9" s="13">
        <v>79</v>
      </c>
      <c r="I9" s="13">
        <v>2.8</v>
      </c>
      <c r="J9" s="13">
        <v>1.4</v>
      </c>
      <c r="K9" s="13">
        <v>6.1</v>
      </c>
      <c r="L9" s="14">
        <v>1.3</v>
      </c>
      <c r="M9" s="21">
        <v>3</v>
      </c>
    </row>
    <row r="10" spans="1:13" x14ac:dyDescent="0.3">
      <c r="A10" s="48">
        <v>38</v>
      </c>
      <c r="B10" s="26" t="s">
        <v>25</v>
      </c>
      <c r="C10" s="26" t="s">
        <v>32</v>
      </c>
      <c r="D10" s="32">
        <v>15</v>
      </c>
      <c r="E10" s="13">
        <v>167</v>
      </c>
      <c r="F10" s="13">
        <v>830</v>
      </c>
      <c r="G10" s="13">
        <v>0.9</v>
      </c>
      <c r="H10" s="13">
        <v>63</v>
      </c>
      <c r="I10" s="13">
        <v>3.1</v>
      </c>
      <c r="J10" s="13">
        <v>1.2</v>
      </c>
      <c r="K10" s="13">
        <v>6.7</v>
      </c>
      <c r="L10" s="14">
        <v>1.4</v>
      </c>
      <c r="M10" s="21">
        <v>3.5</v>
      </c>
    </row>
    <row r="11" spans="1:13" x14ac:dyDescent="0.3">
      <c r="A11" s="48">
        <v>39</v>
      </c>
      <c r="B11" s="26" t="s">
        <v>18</v>
      </c>
      <c r="C11" s="26" t="s">
        <v>32</v>
      </c>
      <c r="D11" s="32">
        <v>10</v>
      </c>
      <c r="E11" s="13">
        <v>167</v>
      </c>
      <c r="F11" s="13">
        <v>1138</v>
      </c>
      <c r="G11" s="13">
        <v>0.6</v>
      </c>
      <c r="H11" s="13">
        <v>67</v>
      </c>
      <c r="I11" s="13">
        <v>2.2000000000000002</v>
      </c>
      <c r="J11" s="13">
        <v>1.4</v>
      </c>
      <c r="K11" s="13">
        <v>3.9</v>
      </c>
      <c r="L11" s="14">
        <v>1.6</v>
      </c>
      <c r="M11" s="21">
        <v>4.5</v>
      </c>
    </row>
    <row r="12" spans="1:13" x14ac:dyDescent="0.3">
      <c r="A12" s="48">
        <v>40</v>
      </c>
      <c r="B12" s="26" t="s">
        <v>26</v>
      </c>
      <c r="C12" s="26" t="s">
        <v>32</v>
      </c>
      <c r="D12" s="32">
        <v>9</v>
      </c>
      <c r="E12" s="13">
        <v>154</v>
      </c>
      <c r="F12" s="13">
        <v>1052</v>
      </c>
      <c r="G12" s="13">
        <v>0.6</v>
      </c>
      <c r="H12" s="13">
        <v>70</v>
      </c>
      <c r="I12" s="13">
        <v>2.2000000000000002</v>
      </c>
      <c r="J12" s="13">
        <v>1.3</v>
      </c>
      <c r="K12" s="13">
        <v>4.4000000000000004</v>
      </c>
      <c r="L12" s="14">
        <v>1.7</v>
      </c>
      <c r="M12" s="21">
        <v>5.5</v>
      </c>
    </row>
    <row r="13" spans="1:13" x14ac:dyDescent="0.3">
      <c r="A13" s="48">
        <v>41</v>
      </c>
      <c r="B13" s="26" t="s">
        <v>18</v>
      </c>
      <c r="C13" s="26" t="s">
        <v>32</v>
      </c>
      <c r="D13" s="32">
        <v>9</v>
      </c>
      <c r="E13" s="13">
        <v>158</v>
      </c>
      <c r="F13" s="13">
        <v>1037</v>
      </c>
      <c r="G13" s="13">
        <v>0.6</v>
      </c>
      <c r="H13" s="13">
        <v>70</v>
      </c>
      <c r="I13" s="13">
        <v>2.2000000000000002</v>
      </c>
      <c r="J13" s="13">
        <v>1.3</v>
      </c>
      <c r="K13" s="13">
        <v>4.7</v>
      </c>
      <c r="L13" s="14">
        <v>1.7</v>
      </c>
      <c r="M13" s="21">
        <v>5.5</v>
      </c>
    </row>
    <row r="14" spans="1:13" x14ac:dyDescent="0.3">
      <c r="A14" s="48">
        <v>42</v>
      </c>
      <c r="B14" s="26" t="s">
        <v>28</v>
      </c>
      <c r="C14" s="26" t="s">
        <v>32</v>
      </c>
      <c r="D14" s="32">
        <v>9</v>
      </c>
      <c r="E14" s="13">
        <v>177</v>
      </c>
      <c r="F14" s="13">
        <v>1126</v>
      </c>
      <c r="G14" s="13">
        <v>0.5</v>
      </c>
      <c r="H14" s="13">
        <v>101</v>
      </c>
      <c r="I14" s="13">
        <v>2</v>
      </c>
      <c r="J14" s="13">
        <v>1.4</v>
      </c>
      <c r="K14" s="13">
        <v>3.7</v>
      </c>
      <c r="L14" s="14">
        <v>1.8</v>
      </c>
      <c r="M14" s="21">
        <v>5.6</v>
      </c>
    </row>
    <row r="15" spans="1:13" x14ac:dyDescent="0.3">
      <c r="A15" s="48">
        <v>43</v>
      </c>
      <c r="B15" s="26" t="s">
        <v>25</v>
      </c>
      <c r="C15" s="26" t="s">
        <v>32</v>
      </c>
      <c r="D15" s="32">
        <v>15</v>
      </c>
      <c r="E15" s="13">
        <v>189</v>
      </c>
      <c r="F15" s="13">
        <v>973</v>
      </c>
      <c r="G15" s="13">
        <v>0.8</v>
      </c>
      <c r="H15" s="13">
        <v>93</v>
      </c>
      <c r="I15" s="13">
        <v>2.8</v>
      </c>
      <c r="J15" s="13">
        <v>1.8</v>
      </c>
      <c r="K15" s="13">
        <v>5.2</v>
      </c>
      <c r="L15" s="14">
        <v>1.2</v>
      </c>
      <c r="M15" s="21">
        <v>2</v>
      </c>
    </row>
    <row r="16" spans="1:13" x14ac:dyDescent="0.3">
      <c r="A16" s="48">
        <v>44</v>
      </c>
      <c r="B16" s="26" t="s">
        <v>33</v>
      </c>
      <c r="C16" s="26" t="s">
        <v>32</v>
      </c>
      <c r="D16" s="32">
        <v>14</v>
      </c>
      <c r="E16" s="13">
        <v>190</v>
      </c>
      <c r="F16" s="13">
        <v>970</v>
      </c>
      <c r="G16" s="13">
        <v>0.8</v>
      </c>
      <c r="H16" s="13">
        <v>101</v>
      </c>
      <c r="I16" s="13">
        <v>2.9</v>
      </c>
      <c r="J16" s="13">
        <v>1.6</v>
      </c>
      <c r="K16" s="13">
        <v>7.9</v>
      </c>
      <c r="L16" s="14">
        <v>1.2</v>
      </c>
      <c r="M16" s="21">
        <v>1.9</v>
      </c>
    </row>
    <row r="17" spans="1:13" x14ac:dyDescent="0.3">
      <c r="A17" s="48">
        <v>45</v>
      </c>
      <c r="B17" s="26" t="s">
        <v>25</v>
      </c>
      <c r="C17" s="26" t="s">
        <v>32</v>
      </c>
      <c r="D17" s="32">
        <v>14</v>
      </c>
      <c r="E17" s="13">
        <v>177</v>
      </c>
      <c r="F17" s="13">
        <v>940</v>
      </c>
      <c r="G17" s="13">
        <v>0.8</v>
      </c>
      <c r="H17" s="13">
        <v>79</v>
      </c>
      <c r="I17" s="13">
        <v>2.8</v>
      </c>
      <c r="J17" s="13">
        <v>1.4</v>
      </c>
      <c r="K17" s="13">
        <v>6.1</v>
      </c>
      <c r="L17" s="14">
        <v>1.3</v>
      </c>
      <c r="M17" s="21">
        <v>0.3</v>
      </c>
    </row>
    <row r="18" spans="1:13" x14ac:dyDescent="0.3">
      <c r="A18" s="48">
        <v>46</v>
      </c>
      <c r="B18" s="26" t="s">
        <v>22</v>
      </c>
      <c r="C18" s="26" t="s">
        <v>32</v>
      </c>
      <c r="D18" s="32">
        <v>25</v>
      </c>
      <c r="E18" s="13">
        <v>268</v>
      </c>
      <c r="F18" s="13">
        <v>803</v>
      </c>
      <c r="G18" s="13">
        <v>0.9</v>
      </c>
      <c r="H18" s="13">
        <v>129</v>
      </c>
      <c r="I18" s="13">
        <v>3.5</v>
      </c>
      <c r="J18" s="13">
        <v>1.2</v>
      </c>
      <c r="K18" s="13">
        <v>6.9</v>
      </c>
      <c r="L18" s="14">
        <v>1</v>
      </c>
      <c r="M18" s="21">
        <v>0.3</v>
      </c>
    </row>
    <row r="19" spans="1:13" x14ac:dyDescent="0.3">
      <c r="A19" s="48">
        <v>47</v>
      </c>
      <c r="B19" s="26" t="s">
        <v>25</v>
      </c>
      <c r="C19" s="26" t="s">
        <v>32</v>
      </c>
      <c r="D19" s="32">
        <v>7</v>
      </c>
      <c r="E19" s="13">
        <v>160</v>
      </c>
      <c r="F19" s="13">
        <v>1078</v>
      </c>
      <c r="G19" s="13">
        <v>0.5</v>
      </c>
      <c r="H19" s="13">
        <v>85</v>
      </c>
      <c r="I19" s="13">
        <v>1.9</v>
      </c>
      <c r="J19" s="13">
        <v>1.4</v>
      </c>
      <c r="K19" s="13">
        <v>5.6</v>
      </c>
      <c r="L19" s="14">
        <v>2.1</v>
      </c>
      <c r="M19" s="21">
        <v>7.2</v>
      </c>
    </row>
    <row r="20" spans="1:13" x14ac:dyDescent="0.3">
      <c r="A20" s="48">
        <v>48</v>
      </c>
      <c r="B20" s="26" t="s">
        <v>26</v>
      </c>
      <c r="C20" s="26" t="s">
        <v>32</v>
      </c>
      <c r="D20" s="32">
        <v>10</v>
      </c>
      <c r="E20" s="13">
        <v>182</v>
      </c>
      <c r="F20" s="13">
        <v>1022</v>
      </c>
      <c r="G20" s="13">
        <v>0.5</v>
      </c>
      <c r="H20" s="13">
        <v>109</v>
      </c>
      <c r="I20" s="13">
        <v>2.2000000000000002</v>
      </c>
      <c r="J20" s="13">
        <v>1.5</v>
      </c>
      <c r="K20" s="13">
        <v>4.9000000000000004</v>
      </c>
      <c r="L20" s="14">
        <v>1.9</v>
      </c>
      <c r="M20" s="21">
        <v>5.7</v>
      </c>
    </row>
    <row r="21" spans="1:13" x14ac:dyDescent="0.3">
      <c r="A21" s="48">
        <v>49</v>
      </c>
      <c r="B21" s="26" t="s">
        <v>18</v>
      </c>
      <c r="C21" s="26" t="s">
        <v>32</v>
      </c>
      <c r="D21" s="32">
        <v>8</v>
      </c>
      <c r="E21" s="13">
        <v>161</v>
      </c>
      <c r="F21" s="13">
        <v>1004</v>
      </c>
      <c r="G21" s="13">
        <v>0.5</v>
      </c>
      <c r="H21" s="13">
        <v>88</v>
      </c>
      <c r="I21" s="13">
        <v>2.1</v>
      </c>
      <c r="J21" s="13">
        <v>1.3</v>
      </c>
      <c r="K21" s="13">
        <v>5.9</v>
      </c>
      <c r="L21" s="14">
        <v>2</v>
      </c>
      <c r="M21" s="21">
        <v>6.8</v>
      </c>
    </row>
    <row r="22" spans="1:13" ht="16.2" thickBot="1" x14ac:dyDescent="0.35">
      <c r="A22" s="55">
        <v>50</v>
      </c>
      <c r="B22" s="27" t="s">
        <v>21</v>
      </c>
      <c r="C22" s="27" t="s">
        <v>32</v>
      </c>
      <c r="D22" s="33">
        <v>8</v>
      </c>
      <c r="E22" s="22">
        <v>156</v>
      </c>
      <c r="F22" s="22">
        <v>1039</v>
      </c>
      <c r="G22" s="22">
        <v>0.1</v>
      </c>
      <c r="H22" s="22">
        <v>78</v>
      </c>
      <c r="I22" s="22">
        <v>2</v>
      </c>
      <c r="J22" s="22">
        <v>1.4</v>
      </c>
      <c r="K22" s="22">
        <v>5.0999999999999996</v>
      </c>
      <c r="L22" s="23">
        <v>2</v>
      </c>
      <c r="M22" s="24">
        <v>6.9</v>
      </c>
    </row>
  </sheetData>
  <mergeCells count="1">
    <mergeCell ref="A1:A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09507-87EC-4A63-8321-461535297915}">
  <dimension ref="A1:K24"/>
  <sheetViews>
    <sheetView zoomScale="59" workbookViewId="0">
      <selection activeCell="D1" sqref="D1:K1"/>
    </sheetView>
  </sheetViews>
  <sheetFormatPr defaultRowHeight="15.6" x14ac:dyDescent="0.3"/>
  <sheetData>
    <row r="1" spans="1:11" ht="16.2" thickTop="1" x14ac:dyDescent="0.3">
      <c r="A1" s="57" t="s">
        <v>0</v>
      </c>
      <c r="B1" s="1" t="s">
        <v>1</v>
      </c>
      <c r="C1" s="1" t="s">
        <v>3</v>
      </c>
      <c r="D1" s="3" t="s">
        <v>5</v>
      </c>
      <c r="E1" s="3" t="s">
        <v>41</v>
      </c>
      <c r="F1" s="3" t="s">
        <v>42</v>
      </c>
      <c r="G1" s="3" t="s">
        <v>43</v>
      </c>
      <c r="H1" s="3" t="s">
        <v>39</v>
      </c>
      <c r="I1" s="3" t="s">
        <v>34</v>
      </c>
      <c r="J1" s="3" t="s">
        <v>7</v>
      </c>
      <c r="K1" s="5" t="s">
        <v>40</v>
      </c>
    </row>
    <row r="2" spans="1:11" ht="16.2" thickBot="1" x14ac:dyDescent="0.35">
      <c r="A2" s="58"/>
      <c r="B2" s="2" t="s">
        <v>2</v>
      </c>
      <c r="C2" s="2" t="s">
        <v>4</v>
      </c>
      <c r="D2" s="6" t="s">
        <v>9</v>
      </c>
      <c r="E2" s="46" t="s">
        <v>10</v>
      </c>
      <c r="F2" s="46" t="s">
        <v>10</v>
      </c>
      <c r="G2" s="6" t="s">
        <v>11</v>
      </c>
      <c r="H2" s="46" t="s">
        <v>10</v>
      </c>
      <c r="I2" s="6" t="s">
        <v>11</v>
      </c>
      <c r="J2" s="6" t="s">
        <v>12</v>
      </c>
      <c r="K2" s="10" t="s">
        <v>11</v>
      </c>
    </row>
    <row r="3" spans="1:11" ht="16.2" thickTop="1" x14ac:dyDescent="0.3">
      <c r="A3" s="11">
        <v>1</v>
      </c>
      <c r="B3" s="12" t="s">
        <v>13</v>
      </c>
      <c r="C3" s="12" t="s">
        <v>14</v>
      </c>
      <c r="D3" s="41">
        <v>3.5049399999999999</v>
      </c>
      <c r="E3" s="41">
        <v>164.18492999999998</v>
      </c>
      <c r="F3" s="41">
        <v>1911.96642</v>
      </c>
      <c r="G3" s="42">
        <v>0.21358974358974361</v>
      </c>
      <c r="H3" s="41">
        <v>86.353409999999997</v>
      </c>
      <c r="I3" s="43">
        <v>0.92538461538461536</v>
      </c>
      <c r="J3" s="41">
        <v>2.5287007535528243</v>
      </c>
      <c r="K3" s="51">
        <v>10.817692307692308</v>
      </c>
    </row>
    <row r="4" spans="1:11" x14ac:dyDescent="0.3">
      <c r="A4" s="11">
        <v>2</v>
      </c>
      <c r="B4" s="12" t="s">
        <v>15</v>
      </c>
      <c r="C4" s="12" t="s">
        <v>14</v>
      </c>
      <c r="D4" s="41">
        <v>4.9562400000000002</v>
      </c>
      <c r="E4" s="41">
        <v>127.67429999999999</v>
      </c>
      <c r="F4" s="41">
        <v>756.89094</v>
      </c>
      <c r="G4" s="43">
        <v>0.38820512820512826</v>
      </c>
      <c r="H4" s="41">
        <v>75.452910000000003</v>
      </c>
      <c r="I4" s="43">
        <v>2.0279487179487177</v>
      </c>
      <c r="J4" s="41">
        <v>14.835044420843239</v>
      </c>
      <c r="K4" s="52">
        <v>19.387435897435896</v>
      </c>
    </row>
    <row r="5" spans="1:11" x14ac:dyDescent="0.3">
      <c r="A5" s="11">
        <v>3</v>
      </c>
      <c r="B5" s="12" t="s">
        <v>16</v>
      </c>
      <c r="C5" s="12" t="s">
        <v>14</v>
      </c>
      <c r="D5" s="41">
        <v>1.8157700000000001</v>
      </c>
      <c r="E5" s="41">
        <v>143.01534000000001</v>
      </c>
      <c r="F5" s="41">
        <v>2170.8148799999999</v>
      </c>
      <c r="G5" s="42">
        <v>0.12692307692307694</v>
      </c>
      <c r="H5" s="41">
        <v>57.048810000000003</v>
      </c>
      <c r="I5" s="43">
        <v>0.50846153846153852</v>
      </c>
      <c r="J5" s="41">
        <v>0.67432020094741996</v>
      </c>
      <c r="K5" s="52">
        <v>10.521025641025641</v>
      </c>
    </row>
    <row r="6" spans="1:11" x14ac:dyDescent="0.3">
      <c r="A6" s="11">
        <v>4</v>
      </c>
      <c r="B6" s="12" t="s">
        <v>17</v>
      </c>
      <c r="C6" s="12" t="s">
        <v>14</v>
      </c>
      <c r="D6" s="41">
        <v>2.9414400000000001</v>
      </c>
      <c r="E6" s="41">
        <v>262.68450000000001</v>
      </c>
      <c r="F6" s="41">
        <v>5644.32726</v>
      </c>
      <c r="G6" s="42">
        <v>0.11205128205128205</v>
      </c>
      <c r="H6" s="41">
        <v>117.27300000000001</v>
      </c>
      <c r="I6" s="43">
        <v>0.45025641025641028</v>
      </c>
      <c r="J6" s="41">
        <v>0.50574015071056488</v>
      </c>
      <c r="K6" s="52">
        <v>4.6451282051282048</v>
      </c>
    </row>
    <row r="7" spans="1:11" x14ac:dyDescent="0.3">
      <c r="A7" s="11">
        <v>5</v>
      </c>
      <c r="B7" s="12" t="s">
        <v>15</v>
      </c>
      <c r="C7" s="12" t="s">
        <v>14</v>
      </c>
      <c r="D7" s="41">
        <v>2.1247099999999999</v>
      </c>
      <c r="E7" s="41">
        <v>118.75266000000001</v>
      </c>
      <c r="F7" s="41">
        <v>1333.4240399999999</v>
      </c>
      <c r="G7" s="42">
        <v>0.17897435897435898</v>
      </c>
      <c r="H7" s="41">
        <v>43.788029999999999</v>
      </c>
      <c r="I7" s="43">
        <v>0.71666666666666667</v>
      </c>
      <c r="J7" s="41">
        <v>1.6858005023685498</v>
      </c>
      <c r="K7" s="52">
        <v>12.227435897435898</v>
      </c>
    </row>
    <row r="8" spans="1:11" x14ac:dyDescent="0.3">
      <c r="A8" s="11">
        <v>6</v>
      </c>
      <c r="B8" s="12" t="s">
        <v>18</v>
      </c>
      <c r="C8" s="12" t="s">
        <v>14</v>
      </c>
      <c r="D8" s="41">
        <v>2.34151</v>
      </c>
      <c r="E8" s="41">
        <v>140.76777000000001</v>
      </c>
      <c r="F8" s="41">
        <v>1644.52431</v>
      </c>
      <c r="G8" s="42">
        <v>0.16641025641025642</v>
      </c>
      <c r="H8" s="41">
        <v>67.172820000000002</v>
      </c>
      <c r="I8" s="43">
        <v>0.73615384615384616</v>
      </c>
      <c r="J8" s="41">
        <v>2.0229606028422595</v>
      </c>
      <c r="K8" s="52">
        <v>13.69846153846154</v>
      </c>
    </row>
    <row r="9" spans="1:11" x14ac:dyDescent="0.3">
      <c r="A9" s="11">
        <v>7</v>
      </c>
      <c r="B9" s="12" t="s">
        <v>19</v>
      </c>
      <c r="C9" s="12" t="s">
        <v>14</v>
      </c>
      <c r="D9" s="41">
        <v>1.5566899999999999</v>
      </c>
      <c r="E9" s="41">
        <v>134.01374999999999</v>
      </c>
      <c r="F9" s="41">
        <v>1838.7271499999999</v>
      </c>
      <c r="G9" s="42">
        <v>0.11615384615384616</v>
      </c>
      <c r="H9" s="41">
        <v>65.655720000000002</v>
      </c>
      <c r="I9" s="43">
        <v>0.52076923076923087</v>
      </c>
      <c r="J9" s="41">
        <v>1.5172204521316948</v>
      </c>
      <c r="K9" s="52">
        <v>14.143333333333334</v>
      </c>
    </row>
    <row r="10" spans="1:11" x14ac:dyDescent="0.3">
      <c r="A10" s="11">
        <v>8</v>
      </c>
      <c r="B10" s="12" t="s">
        <v>13</v>
      </c>
      <c r="C10" s="12" t="s">
        <v>14</v>
      </c>
      <c r="D10" s="41">
        <v>5.3001899999999997</v>
      </c>
      <c r="E10" s="41">
        <v>221.19825</v>
      </c>
      <c r="F10" s="41">
        <v>1639.56936</v>
      </c>
      <c r="G10" s="42">
        <v>0.23948717948717949</v>
      </c>
      <c r="H10" s="41">
        <v>110.64807</v>
      </c>
      <c r="I10" s="43">
        <v>1.0546153846153847</v>
      </c>
      <c r="J10" s="41">
        <v>1.8543805526054049</v>
      </c>
      <c r="K10" s="52">
        <v>7.333333333333333</v>
      </c>
    </row>
    <row r="11" spans="1:11" x14ac:dyDescent="0.3">
      <c r="A11" s="11">
        <v>9</v>
      </c>
      <c r="B11" s="12" t="s">
        <v>20</v>
      </c>
      <c r="C11" s="12" t="s">
        <v>14</v>
      </c>
      <c r="D11" s="41">
        <v>4.7779800000000003</v>
      </c>
      <c r="E11" s="41">
        <v>144.25398000000001</v>
      </c>
      <c r="F11" s="41">
        <v>2997.6363300000003</v>
      </c>
      <c r="G11" s="42">
        <v>0.33128205128205129</v>
      </c>
      <c r="H11" s="41">
        <v>60.26397</v>
      </c>
      <c r="I11" s="43">
        <v>1.3787179487179488</v>
      </c>
      <c r="J11" s="41">
        <v>4.7202414066319394</v>
      </c>
      <c r="K11" s="52">
        <v>8.9102564102564106</v>
      </c>
    </row>
    <row r="12" spans="1:11" x14ac:dyDescent="0.3">
      <c r="A12" s="11">
        <v>10</v>
      </c>
      <c r="B12" s="12" t="s">
        <v>21</v>
      </c>
      <c r="C12" s="12" t="s">
        <v>14</v>
      </c>
      <c r="D12" s="41">
        <v>2.3961800000000002</v>
      </c>
      <c r="E12" s="41">
        <v>148.91721000000001</v>
      </c>
      <c r="F12" s="41">
        <v>1691.0867999999998</v>
      </c>
      <c r="G12" s="42">
        <v>0.16102564102564104</v>
      </c>
      <c r="H12" s="41">
        <v>2.2408899999999998</v>
      </c>
      <c r="I12" s="43">
        <v>0.75512820512820522</v>
      </c>
      <c r="J12" s="41">
        <v>2.6972808037896798</v>
      </c>
      <c r="K12" s="52">
        <v>13.719743589743592</v>
      </c>
    </row>
    <row r="13" spans="1:11" x14ac:dyDescent="0.3">
      <c r="A13" s="11">
        <v>11</v>
      </c>
      <c r="B13" s="12" t="s">
        <v>20</v>
      </c>
      <c r="C13" s="12" t="s">
        <v>14</v>
      </c>
      <c r="D13" s="41">
        <v>2.89595</v>
      </c>
      <c r="E13" s="41">
        <v>147.29559</v>
      </c>
      <c r="F13" s="41">
        <v>1270.0123799999999</v>
      </c>
      <c r="G13" s="42">
        <v>0.19666666666666666</v>
      </c>
      <c r="H13" s="41">
        <v>67.451279999999997</v>
      </c>
      <c r="I13" s="43">
        <v>0.90358974358974364</v>
      </c>
      <c r="J13" s="41">
        <v>2.8658608540265349</v>
      </c>
      <c r="K13" s="52">
        <v>14.197692307692309</v>
      </c>
    </row>
    <row r="14" spans="1:11" x14ac:dyDescent="0.3">
      <c r="A14" s="11">
        <v>12</v>
      </c>
      <c r="B14" s="12" t="s">
        <v>15</v>
      </c>
      <c r="C14" s="12" t="s">
        <v>14</v>
      </c>
      <c r="D14" s="41">
        <v>1.1123700000000001</v>
      </c>
      <c r="E14" s="41">
        <v>143.48451</v>
      </c>
      <c r="F14" s="41">
        <v>2667.8784599999999</v>
      </c>
      <c r="G14" s="42">
        <v>7.7435897435897433E-2</v>
      </c>
      <c r="H14" s="41">
        <v>62.799359999999993</v>
      </c>
      <c r="I14" s="43">
        <v>0.35153846153846158</v>
      </c>
      <c r="J14" s="41">
        <v>1.3486404018948399</v>
      </c>
      <c r="K14" s="52">
        <v>14.043076923076921</v>
      </c>
    </row>
    <row r="15" spans="1:11" x14ac:dyDescent="0.3">
      <c r="A15" s="11">
        <v>13</v>
      </c>
      <c r="B15" s="12" t="s">
        <v>22</v>
      </c>
      <c r="C15" s="12" t="s">
        <v>23</v>
      </c>
      <c r="D15" s="44">
        <v>8.2940100000000001</v>
      </c>
      <c r="E15" s="44">
        <v>126.16499999999999</v>
      </c>
      <c r="F15" s="44">
        <v>549.98307</v>
      </c>
      <c r="G15" s="45">
        <v>0.65743589743589748</v>
      </c>
      <c r="H15" s="44">
        <v>64.263810000000007</v>
      </c>
      <c r="I15" s="43">
        <v>3.016923076923077</v>
      </c>
      <c r="J15" s="44">
        <v>20.229606028422594</v>
      </c>
      <c r="K15" s="53">
        <v>13.897435897435898</v>
      </c>
    </row>
    <row r="16" spans="1:11" x14ac:dyDescent="0.3">
      <c r="A16" s="11">
        <v>14</v>
      </c>
      <c r="B16" s="12" t="s">
        <v>21</v>
      </c>
      <c r="C16" s="12" t="s">
        <v>23</v>
      </c>
      <c r="D16" s="41">
        <v>27.628710000000002</v>
      </c>
      <c r="E16" s="41">
        <v>264.09903000000003</v>
      </c>
      <c r="F16" s="41">
        <v>515.41893000000005</v>
      </c>
      <c r="G16" s="42">
        <v>1.0461538461538462</v>
      </c>
      <c r="H16" s="41">
        <v>141.65151</v>
      </c>
      <c r="I16" s="43">
        <v>5.4443589743589742</v>
      </c>
      <c r="J16" s="41">
        <v>11.969183566816703</v>
      </c>
      <c r="K16" s="52">
        <v>3.3123076923076922</v>
      </c>
    </row>
    <row r="17" spans="1:11" x14ac:dyDescent="0.3">
      <c r="A17" s="11">
        <v>15</v>
      </c>
      <c r="B17" s="12" t="s">
        <v>17</v>
      </c>
      <c r="C17" s="12" t="s">
        <v>23</v>
      </c>
      <c r="D17" s="59" t="s">
        <v>29</v>
      </c>
      <c r="E17" s="60"/>
      <c r="F17" s="60"/>
      <c r="G17" s="60"/>
      <c r="H17" s="60"/>
      <c r="I17" s="60"/>
      <c r="J17" s="60"/>
      <c r="K17" s="67"/>
    </row>
    <row r="18" spans="1:11" x14ac:dyDescent="0.3">
      <c r="A18" s="11">
        <v>16</v>
      </c>
      <c r="B18" s="12" t="s">
        <v>22</v>
      </c>
      <c r="C18" s="12" t="s">
        <v>23</v>
      </c>
      <c r="D18" s="44">
        <v>64.134510000000006</v>
      </c>
      <c r="E18" s="44">
        <v>452.13792000000001</v>
      </c>
      <c r="F18" s="44">
        <v>330.46026000000001</v>
      </c>
      <c r="G18" s="45">
        <v>1.4184615384615384</v>
      </c>
      <c r="H18" s="44">
        <v>201.33126000000001</v>
      </c>
      <c r="I18" s="43">
        <v>4.5971794871794875</v>
      </c>
      <c r="J18" s="44">
        <v>12.137763617053558</v>
      </c>
      <c r="K18" s="53">
        <v>-7.3428205128205128</v>
      </c>
    </row>
    <row r="19" spans="1:11" x14ac:dyDescent="0.3">
      <c r="A19" s="11">
        <v>17</v>
      </c>
      <c r="B19" s="12" t="s">
        <v>17</v>
      </c>
      <c r="C19" s="12" t="s">
        <v>23</v>
      </c>
      <c r="D19" s="44">
        <v>68.984380000000002</v>
      </c>
      <c r="E19" s="44">
        <v>293.73239999999998</v>
      </c>
      <c r="F19" s="44">
        <v>191.57384999999999</v>
      </c>
      <c r="G19" s="45">
        <v>2.3484615384615384</v>
      </c>
      <c r="H19" s="44">
        <v>131.72756999999999</v>
      </c>
      <c r="I19" s="43">
        <v>6.8574358974358978</v>
      </c>
      <c r="J19" s="44">
        <v>21.915406530791145</v>
      </c>
      <c r="K19" s="53">
        <v>-15.635384615384615</v>
      </c>
    </row>
    <row r="20" spans="1:11" x14ac:dyDescent="0.3">
      <c r="A20" s="11">
        <v>18</v>
      </c>
      <c r="B20" s="12" t="s">
        <v>19</v>
      </c>
      <c r="C20" s="12" t="s">
        <v>23</v>
      </c>
      <c r="D20" s="44">
        <v>48.378169999999997</v>
      </c>
      <c r="E20" s="44">
        <v>251.54103000000001</v>
      </c>
      <c r="F20" s="44">
        <v>345.19952999999998</v>
      </c>
      <c r="G20" s="45">
        <v>1.9233333333333331</v>
      </c>
      <c r="H20" s="44">
        <v>127.86696000000001</v>
      </c>
      <c r="I20" s="43">
        <v>6.5010256410256408</v>
      </c>
      <c r="J20" s="44">
        <v>30.17582899239704</v>
      </c>
      <c r="K20" s="53">
        <v>-8.74897435897436</v>
      </c>
    </row>
    <row r="21" spans="1:11" x14ac:dyDescent="0.3">
      <c r="A21" s="11">
        <v>19</v>
      </c>
      <c r="B21" s="12" t="s">
        <v>24</v>
      </c>
      <c r="C21" s="12" t="s">
        <v>23</v>
      </c>
      <c r="D21" s="44">
        <v>42.064680000000003</v>
      </c>
      <c r="E21" s="44">
        <v>224.33267999999998</v>
      </c>
      <c r="F21" s="44">
        <v>248.49279000000001</v>
      </c>
      <c r="G21" s="45">
        <v>1.8751282051282052</v>
      </c>
      <c r="H21" s="44">
        <v>128.49564000000001</v>
      </c>
      <c r="I21" s="43">
        <v>7.9330769230769231</v>
      </c>
      <c r="J21" s="44">
        <v>72.826581702321349</v>
      </c>
      <c r="K21" s="53">
        <v>-4.5038461538461538</v>
      </c>
    </row>
    <row r="22" spans="1:11" x14ac:dyDescent="0.3">
      <c r="A22" s="11">
        <v>20</v>
      </c>
      <c r="B22" s="12" t="s">
        <v>25</v>
      </c>
      <c r="C22" s="12" t="s">
        <v>23</v>
      </c>
      <c r="D22" s="44">
        <v>45.270069999999997</v>
      </c>
      <c r="E22" s="44">
        <v>213.90213000000003</v>
      </c>
      <c r="F22" s="44">
        <v>278.99547000000001</v>
      </c>
      <c r="G22" s="45">
        <v>2.1164102564102563</v>
      </c>
      <c r="H22" s="44">
        <v>91.727609999999999</v>
      </c>
      <c r="I22" s="43">
        <v>7.6941025641025647</v>
      </c>
      <c r="J22" s="44">
        <v>48.382474417977377</v>
      </c>
      <c r="K22" s="53">
        <v>-6.4694871794871789</v>
      </c>
    </row>
    <row r="23" spans="1:11" x14ac:dyDescent="0.3">
      <c r="A23" s="11">
        <v>21</v>
      </c>
      <c r="B23" s="12" t="s">
        <v>21</v>
      </c>
      <c r="C23" s="12" t="s">
        <v>23</v>
      </c>
      <c r="D23" s="44">
        <v>66.345429999999993</v>
      </c>
      <c r="E23" s="44">
        <v>267.96548999999999</v>
      </c>
      <c r="F23" s="44">
        <v>265.33103999999997</v>
      </c>
      <c r="G23" s="45">
        <v>2.4758974358974362</v>
      </c>
      <c r="H23" s="44">
        <v>119.72805</v>
      </c>
      <c r="I23" s="43">
        <v>7.2753846153846151</v>
      </c>
      <c r="J23" s="44">
        <v>28.8271885905022</v>
      </c>
      <c r="K23" s="53">
        <v>-20.285128205128206</v>
      </c>
    </row>
    <row r="24" spans="1:11" ht="16.2" thickBot="1" x14ac:dyDescent="0.35">
      <c r="A24" s="49">
        <v>22</v>
      </c>
      <c r="B24" s="50" t="s">
        <v>17</v>
      </c>
      <c r="C24" s="50" t="s">
        <v>23</v>
      </c>
      <c r="D24" s="68" t="s">
        <v>29</v>
      </c>
      <c r="E24" s="69"/>
      <c r="F24" s="69"/>
      <c r="G24" s="69"/>
      <c r="H24" s="69"/>
      <c r="I24" s="69"/>
      <c r="J24" s="69"/>
      <c r="K24" s="70"/>
    </row>
  </sheetData>
  <mergeCells count="3">
    <mergeCell ref="A1:A2"/>
    <mergeCell ref="D17:K17"/>
    <mergeCell ref="D24:K24"/>
  </mergeCells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40427-A199-4D9C-ABA6-FF3FE591F81B}">
  <dimension ref="A1:K24"/>
  <sheetViews>
    <sheetView zoomScale="71" workbookViewId="0">
      <selection activeCell="D1" sqref="D1:K1"/>
    </sheetView>
  </sheetViews>
  <sheetFormatPr defaultRowHeight="15.6" x14ac:dyDescent="0.3"/>
  <sheetData>
    <row r="1" spans="1:11" ht="16.2" thickTop="1" x14ac:dyDescent="0.3">
      <c r="A1" s="57" t="s">
        <v>0</v>
      </c>
      <c r="B1" s="1" t="s">
        <v>1</v>
      </c>
      <c r="C1" s="1" t="s">
        <v>3</v>
      </c>
      <c r="D1" s="3" t="s">
        <v>5</v>
      </c>
      <c r="E1" s="3" t="s">
        <v>41</v>
      </c>
      <c r="F1" s="3" t="s">
        <v>42</v>
      </c>
      <c r="G1" s="3" t="s">
        <v>43</v>
      </c>
      <c r="H1" s="3" t="s">
        <v>39</v>
      </c>
      <c r="I1" s="3" t="s">
        <v>34</v>
      </c>
      <c r="J1" s="3" t="s">
        <v>7</v>
      </c>
      <c r="K1" s="5" t="s">
        <v>40</v>
      </c>
    </row>
    <row r="2" spans="1:11" ht="16.2" thickBot="1" x14ac:dyDescent="0.35">
      <c r="A2" s="58"/>
      <c r="B2" s="2" t="s">
        <v>2</v>
      </c>
      <c r="C2" s="2" t="s">
        <v>4</v>
      </c>
      <c r="D2" s="6" t="s">
        <v>9</v>
      </c>
      <c r="E2" s="46" t="s">
        <v>10</v>
      </c>
      <c r="F2" s="46" t="s">
        <v>10</v>
      </c>
      <c r="G2" s="6" t="s">
        <v>11</v>
      </c>
      <c r="H2" s="46" t="s">
        <v>10</v>
      </c>
      <c r="I2" s="6" t="s">
        <v>11</v>
      </c>
      <c r="J2" s="6" t="s">
        <v>12</v>
      </c>
      <c r="K2" s="10" t="s">
        <v>11</v>
      </c>
    </row>
    <row r="3" spans="1:11" ht="16.2" thickTop="1" x14ac:dyDescent="0.3">
      <c r="A3" s="11">
        <v>1</v>
      </c>
      <c r="B3" s="12" t="s">
        <v>13</v>
      </c>
      <c r="C3" s="12" t="s">
        <v>14</v>
      </c>
      <c r="D3" s="41">
        <v>13.84829</v>
      </c>
      <c r="E3" s="41">
        <v>183.53828999999999</v>
      </c>
      <c r="F3" s="41">
        <v>775.01112000000001</v>
      </c>
      <c r="G3" s="43">
        <v>0.75461538461538469</v>
      </c>
      <c r="H3" s="41">
        <v>82.92452999999999</v>
      </c>
      <c r="I3" s="43">
        <v>2.8633333333333337</v>
      </c>
      <c r="J3" s="41">
        <v>6.7432020094741993</v>
      </c>
      <c r="K3" s="51">
        <v>4.8310256410256409</v>
      </c>
    </row>
    <row r="4" spans="1:11" x14ac:dyDescent="0.3">
      <c r="A4" s="11">
        <v>2</v>
      </c>
      <c r="B4" s="12" t="s">
        <v>15</v>
      </c>
      <c r="C4" s="12" t="s">
        <v>14</v>
      </c>
      <c r="D4" s="41">
        <v>16.438960000000002</v>
      </c>
      <c r="E4" s="41">
        <v>191.94591</v>
      </c>
      <c r="F4" s="41">
        <v>504.87059999999997</v>
      </c>
      <c r="G4" s="43">
        <v>0.85641025641025648</v>
      </c>
      <c r="H4" s="41">
        <v>112.96701</v>
      </c>
      <c r="I4" s="43">
        <v>4.0382051282051279</v>
      </c>
      <c r="J4" s="41">
        <v>22.252566631264859</v>
      </c>
      <c r="K4" s="52">
        <v>9.1258974358974356</v>
      </c>
    </row>
    <row r="5" spans="1:11" x14ac:dyDescent="0.3">
      <c r="A5" s="11">
        <v>3</v>
      </c>
      <c r="B5" s="12" t="s">
        <v>16</v>
      </c>
      <c r="C5" s="12" t="s">
        <v>14</v>
      </c>
      <c r="D5" s="41">
        <v>8.4669799999999995</v>
      </c>
      <c r="E5" s="41">
        <v>158.87625000000003</v>
      </c>
      <c r="F5" s="41">
        <v>954.36275999999998</v>
      </c>
      <c r="G5" s="43">
        <v>0.53282051282051279</v>
      </c>
      <c r="H5" s="41">
        <v>68.861909999999995</v>
      </c>
      <c r="I5" s="43">
        <v>2.0135897435897436</v>
      </c>
      <c r="J5" s="41">
        <v>3.8773411554476644</v>
      </c>
      <c r="K5" s="52">
        <v>6.3174358974358968</v>
      </c>
    </row>
    <row r="6" spans="1:11" x14ac:dyDescent="0.3">
      <c r="A6" s="11">
        <v>4</v>
      </c>
      <c r="B6" s="12" t="s">
        <v>17</v>
      </c>
      <c r="C6" s="12" t="s">
        <v>14</v>
      </c>
      <c r="D6" s="41">
        <v>17.133089999999999</v>
      </c>
      <c r="E6" s="41">
        <v>220.47245999999998</v>
      </c>
      <c r="F6" s="41">
        <v>898.14387000000011</v>
      </c>
      <c r="G6" s="43">
        <v>0.77717948717948715</v>
      </c>
      <c r="H6" s="41">
        <v>84.894810000000007</v>
      </c>
      <c r="I6" s="43">
        <v>2.7476923076923079</v>
      </c>
      <c r="J6" s="41">
        <v>3.5401810549739547</v>
      </c>
      <c r="K6" s="52">
        <v>2.9274358974358972</v>
      </c>
    </row>
    <row r="7" spans="1:11" x14ac:dyDescent="0.3">
      <c r="A7" s="11">
        <v>5</v>
      </c>
      <c r="B7" s="12" t="s">
        <v>15</v>
      </c>
      <c r="C7" s="12" t="s">
        <v>14</v>
      </c>
      <c r="D7" s="41">
        <v>10.353669999999999</v>
      </c>
      <c r="E7" s="41">
        <v>158.37743999999998</v>
      </c>
      <c r="F7" s="41">
        <v>799.33893</v>
      </c>
      <c r="G7" s="43">
        <v>0.65384615384615385</v>
      </c>
      <c r="H7" s="41">
        <v>67.97739</v>
      </c>
      <c r="I7" s="43">
        <v>2.5192307692307696</v>
      </c>
      <c r="J7" s="41">
        <v>6.5746219592373443</v>
      </c>
      <c r="K7" s="52">
        <v>6.4205128205128208</v>
      </c>
    </row>
    <row r="8" spans="1:11" x14ac:dyDescent="0.3">
      <c r="A8" s="11">
        <v>6</v>
      </c>
      <c r="B8" s="12" t="s">
        <v>18</v>
      </c>
      <c r="C8" s="12" t="s">
        <v>14</v>
      </c>
      <c r="D8" s="41">
        <v>14.231540000000001</v>
      </c>
      <c r="E8" s="41">
        <v>171.33051</v>
      </c>
      <c r="F8" s="41">
        <v>688.55162999999993</v>
      </c>
      <c r="G8" s="43">
        <v>0.8307692307692307</v>
      </c>
      <c r="H8" s="41">
        <v>74.747399999999999</v>
      </c>
      <c r="I8" s="43">
        <v>3.1994871794871798</v>
      </c>
      <c r="J8" s="41">
        <v>8.9347426625533135</v>
      </c>
      <c r="K8" s="52">
        <v>4.99</v>
      </c>
    </row>
    <row r="9" spans="1:11" x14ac:dyDescent="0.3">
      <c r="A9" s="11">
        <v>7</v>
      </c>
      <c r="B9" s="12" t="s">
        <v>19</v>
      </c>
      <c r="C9" s="12" t="s">
        <v>14</v>
      </c>
      <c r="D9" s="41">
        <v>11.111840000000001</v>
      </c>
      <c r="E9" s="41">
        <v>159.91404</v>
      </c>
      <c r="F9" s="41">
        <v>755.79113999999993</v>
      </c>
      <c r="G9" s="43">
        <v>0.69487179487179485</v>
      </c>
      <c r="H9" s="41">
        <v>75.180300000000003</v>
      </c>
      <c r="I9" s="43">
        <v>2.8441025641025646</v>
      </c>
      <c r="J9" s="41">
        <v>12.137763617053558</v>
      </c>
      <c r="K9" s="52">
        <v>5.88</v>
      </c>
    </row>
    <row r="10" spans="1:11" x14ac:dyDescent="0.3">
      <c r="A10" s="11">
        <v>8</v>
      </c>
      <c r="B10" s="12" t="s">
        <v>13</v>
      </c>
      <c r="C10" s="12" t="s">
        <v>14</v>
      </c>
      <c r="D10" s="41">
        <v>13.59221</v>
      </c>
      <c r="E10" s="41">
        <v>238.70652000000001</v>
      </c>
      <c r="F10" s="41">
        <v>897.24063000000001</v>
      </c>
      <c r="G10" s="43">
        <v>0.56948717948717953</v>
      </c>
      <c r="H10" s="41">
        <v>127.20123</v>
      </c>
      <c r="I10" s="43">
        <v>2.4274358974358976</v>
      </c>
      <c r="J10" s="41">
        <v>5.0574015071056495</v>
      </c>
      <c r="K10" s="52">
        <v>4.6782051282051285</v>
      </c>
    </row>
    <row r="11" spans="1:11" x14ac:dyDescent="0.3">
      <c r="A11" s="11">
        <v>9</v>
      </c>
      <c r="B11" s="12" t="s">
        <v>20</v>
      </c>
      <c r="C11" s="12" t="s">
        <v>14</v>
      </c>
      <c r="D11" s="41">
        <v>13.022019999999999</v>
      </c>
      <c r="E11" s="41">
        <v>217.16136</v>
      </c>
      <c r="F11" s="41">
        <v>866.49887999999999</v>
      </c>
      <c r="G11" s="43">
        <v>0.59974358974358977</v>
      </c>
      <c r="H11" s="41">
        <v>118.72185</v>
      </c>
      <c r="I11" s="43">
        <v>2.5499999999999998</v>
      </c>
      <c r="J11" s="41">
        <v>5.5631416578162147</v>
      </c>
      <c r="K11" s="52">
        <v>5.4364102564102561</v>
      </c>
    </row>
    <row r="12" spans="1:11" x14ac:dyDescent="0.3">
      <c r="A12" s="11">
        <v>10</v>
      </c>
      <c r="B12" s="12" t="s">
        <v>21</v>
      </c>
      <c r="C12" s="12" t="s">
        <v>14</v>
      </c>
      <c r="D12" s="41">
        <v>11.963200000000001</v>
      </c>
      <c r="E12" s="41">
        <v>180.58286999999999</v>
      </c>
      <c r="F12" s="41">
        <v>720.93059999999991</v>
      </c>
      <c r="G12" s="43">
        <v>0.66256410256410259</v>
      </c>
      <c r="H12" s="41">
        <f>39*2.63595</f>
        <v>102.80204999999999</v>
      </c>
      <c r="I12" s="43">
        <v>2.9446153846153846</v>
      </c>
      <c r="J12" s="41">
        <v>12.980663868237833</v>
      </c>
      <c r="K12" s="52">
        <v>7.25</v>
      </c>
    </row>
    <row r="13" spans="1:11" x14ac:dyDescent="0.3">
      <c r="A13" s="11">
        <v>11</v>
      </c>
      <c r="B13" s="12" t="s">
        <v>20</v>
      </c>
      <c r="C13" s="12" t="s">
        <v>14</v>
      </c>
      <c r="D13" s="41">
        <v>17.659050000000001</v>
      </c>
      <c r="E13" s="41">
        <v>193.93880999999999</v>
      </c>
      <c r="F13" s="41">
        <v>761.09514000000001</v>
      </c>
      <c r="G13" s="43">
        <v>0.91051282051282056</v>
      </c>
      <c r="H13" s="41">
        <v>75.75009</v>
      </c>
      <c r="I13" s="43">
        <v>3.275641025641026</v>
      </c>
      <c r="J13" s="41">
        <v>7.2489421601847637</v>
      </c>
      <c r="K13" s="52">
        <v>3.3569230769230773</v>
      </c>
    </row>
    <row r="14" spans="1:11" x14ac:dyDescent="0.3">
      <c r="A14" s="11">
        <v>12</v>
      </c>
      <c r="B14" s="12" t="s">
        <v>15</v>
      </c>
      <c r="C14" s="12" t="s">
        <v>14</v>
      </c>
      <c r="D14" s="41">
        <v>19.787960000000002</v>
      </c>
      <c r="E14" s="41">
        <v>227.29083</v>
      </c>
      <c r="F14" s="41">
        <v>703.12242000000003</v>
      </c>
      <c r="G14" s="43">
        <v>0.87051282051282053</v>
      </c>
      <c r="H14" s="41">
        <v>112.81881000000001</v>
      </c>
      <c r="I14" s="43">
        <v>3.5351282051282049</v>
      </c>
      <c r="J14" s="41">
        <v>11.294863365869283</v>
      </c>
      <c r="K14" s="52">
        <v>3.0617948717948718</v>
      </c>
    </row>
    <row r="15" spans="1:11" x14ac:dyDescent="0.3">
      <c r="A15" s="11">
        <v>13</v>
      </c>
      <c r="B15" s="12" t="s">
        <v>22</v>
      </c>
      <c r="C15" s="12" t="s">
        <v>23</v>
      </c>
      <c r="D15" s="41">
        <v>9.2899100000000008</v>
      </c>
      <c r="E15" s="41">
        <v>149.90039999999999</v>
      </c>
      <c r="F15" s="41">
        <v>828.76677000000007</v>
      </c>
      <c r="G15" s="43">
        <v>0.61974358974358978</v>
      </c>
      <c r="H15" s="41">
        <v>55.698240000000006</v>
      </c>
      <c r="I15" s="43">
        <v>2.3833333333333337</v>
      </c>
      <c r="J15" s="43">
        <v>6.7432020094741993</v>
      </c>
      <c r="K15" s="52">
        <v>7.5415384615384617</v>
      </c>
    </row>
    <row r="16" spans="1:11" x14ac:dyDescent="0.3">
      <c r="A16" s="11">
        <v>14</v>
      </c>
      <c r="B16" s="12" t="s">
        <v>21</v>
      </c>
      <c r="C16" s="12" t="s">
        <v>23</v>
      </c>
      <c r="D16" s="41">
        <v>14.80012</v>
      </c>
      <c r="E16" s="41">
        <v>216.92307</v>
      </c>
      <c r="F16" s="41">
        <v>945.45087000000001</v>
      </c>
      <c r="G16" s="43">
        <v>0.68230769230769239</v>
      </c>
      <c r="H16" s="41">
        <v>101.40741</v>
      </c>
      <c r="I16" s="43">
        <v>4.677435897435898</v>
      </c>
      <c r="J16" s="43">
        <v>7.2489421601847637</v>
      </c>
      <c r="K16" s="52">
        <v>4.8610256410256412</v>
      </c>
    </row>
    <row r="17" spans="1:11" x14ac:dyDescent="0.3">
      <c r="A17" s="11">
        <v>15</v>
      </c>
      <c r="B17" s="12" t="s">
        <v>17</v>
      </c>
      <c r="C17" s="12" t="s">
        <v>23</v>
      </c>
      <c r="D17" s="59" t="s">
        <v>29</v>
      </c>
      <c r="E17" s="60"/>
      <c r="F17" s="60"/>
      <c r="G17" s="60"/>
      <c r="H17" s="60"/>
      <c r="I17" s="60"/>
      <c r="J17" s="60"/>
      <c r="K17" s="67"/>
    </row>
    <row r="18" spans="1:11" x14ac:dyDescent="0.3">
      <c r="A18" s="11">
        <v>16</v>
      </c>
      <c r="B18" s="12" t="s">
        <v>22</v>
      </c>
      <c r="C18" s="12" t="s">
        <v>23</v>
      </c>
      <c r="D18" s="41">
        <v>9.9882200000000001</v>
      </c>
      <c r="E18" s="41">
        <v>164.99379000000002</v>
      </c>
      <c r="F18" s="41">
        <v>919.73544000000004</v>
      </c>
      <c r="G18" s="43">
        <v>0.60538461538461541</v>
      </c>
      <c r="H18" s="41">
        <v>91.307969999999997</v>
      </c>
      <c r="I18" s="43">
        <v>2.5584615384615383</v>
      </c>
      <c r="J18" s="43">
        <v>9.2719027630270237</v>
      </c>
      <c r="K18" s="52">
        <v>6.6464102564102561</v>
      </c>
    </row>
    <row r="19" spans="1:11" x14ac:dyDescent="0.3">
      <c r="A19" s="11">
        <v>17</v>
      </c>
      <c r="B19" s="12" t="s">
        <v>17</v>
      </c>
      <c r="C19" s="12" t="s">
        <v>23</v>
      </c>
      <c r="D19" s="41">
        <v>24.575839999999999</v>
      </c>
      <c r="E19" s="41">
        <v>176.04755999999998</v>
      </c>
      <c r="F19" s="41">
        <v>357.07619999999997</v>
      </c>
      <c r="G19" s="43">
        <v>1.3958974358974359</v>
      </c>
      <c r="H19" s="41">
        <v>90.341549999999998</v>
      </c>
      <c r="I19" s="43">
        <v>6.1551282051282055</v>
      </c>
      <c r="J19" s="43">
        <v>47.370994116556247</v>
      </c>
      <c r="K19" s="52">
        <v>4.9782051282051283</v>
      </c>
    </row>
    <row r="20" spans="1:11" x14ac:dyDescent="0.3">
      <c r="A20" s="11">
        <v>18</v>
      </c>
      <c r="B20" s="12" t="s">
        <v>19</v>
      </c>
      <c r="C20" s="12" t="s">
        <v>23</v>
      </c>
      <c r="D20" s="41">
        <v>35.937249999999999</v>
      </c>
      <c r="E20" s="41">
        <v>193.72704000000002</v>
      </c>
      <c r="F20" s="41">
        <v>576.18366000000003</v>
      </c>
      <c r="G20" s="43">
        <v>1.855128205128205</v>
      </c>
      <c r="H20" s="41">
        <v>85.686120000000003</v>
      </c>
      <c r="I20" s="43">
        <v>6.023076923076923</v>
      </c>
      <c r="J20" s="43">
        <v>22.926886832212279</v>
      </c>
      <c r="K20" s="52">
        <v>-8.5256410256410255</v>
      </c>
    </row>
    <row r="21" spans="1:11" x14ac:dyDescent="0.3">
      <c r="A21" s="11">
        <v>19</v>
      </c>
      <c r="B21" s="12" t="s">
        <v>24</v>
      </c>
      <c r="C21" s="12" t="s">
        <v>23</v>
      </c>
      <c r="D21" s="41">
        <v>16.159020000000002</v>
      </c>
      <c r="E21" s="41">
        <v>180.30519000000001</v>
      </c>
      <c r="F21" s="41">
        <v>609.05948999999998</v>
      </c>
      <c r="G21" s="43">
        <v>0.89615384615384619</v>
      </c>
      <c r="H21" s="41">
        <v>124.67325000000001</v>
      </c>
      <c r="I21" s="43">
        <v>4.2043589743589749</v>
      </c>
      <c r="J21" s="43">
        <v>32.70452974594987</v>
      </c>
      <c r="K21" s="52">
        <v>7.5979487179487171</v>
      </c>
    </row>
    <row r="22" spans="1:11" x14ac:dyDescent="0.3">
      <c r="A22" s="11">
        <v>20</v>
      </c>
      <c r="B22" s="12" t="s">
        <v>25</v>
      </c>
      <c r="C22" s="12" t="s">
        <v>23</v>
      </c>
      <c r="D22" s="41">
        <v>15.158759999999999</v>
      </c>
      <c r="E22" s="41">
        <v>175.55850000000001</v>
      </c>
      <c r="F22" s="41">
        <v>814.93892999999991</v>
      </c>
      <c r="G22" s="43">
        <v>0.86333333333333329</v>
      </c>
      <c r="H22" s="41">
        <v>75.21696</v>
      </c>
      <c r="I22" s="43">
        <v>3.3910256410256414</v>
      </c>
      <c r="J22" s="43">
        <v>13.654984069185252</v>
      </c>
      <c r="K22" s="52">
        <v>4.6682051282051278</v>
      </c>
    </row>
    <row r="23" spans="1:11" x14ac:dyDescent="0.3">
      <c r="A23" s="11">
        <v>21</v>
      </c>
      <c r="B23" s="12" t="s">
        <v>21</v>
      </c>
      <c r="C23" s="12" t="s">
        <v>23</v>
      </c>
      <c r="D23" s="41">
        <v>8.7962699999999998</v>
      </c>
      <c r="E23" s="41">
        <v>163.56405000000001</v>
      </c>
      <c r="F23" s="41">
        <v>1019.30751</v>
      </c>
      <c r="G23" s="43">
        <v>0.53769230769230769</v>
      </c>
      <c r="H23" s="41">
        <v>76.010220000000004</v>
      </c>
      <c r="I23" s="43">
        <v>2.157692307692308</v>
      </c>
      <c r="J23" s="43">
        <v>7.2489421601847637</v>
      </c>
      <c r="K23" s="52">
        <v>6.735384615384616</v>
      </c>
    </row>
    <row r="24" spans="1:11" ht="16.2" thickBot="1" x14ac:dyDescent="0.35">
      <c r="A24" s="49">
        <v>22</v>
      </c>
      <c r="B24" s="50" t="s">
        <v>17</v>
      </c>
      <c r="C24" s="50" t="s">
        <v>23</v>
      </c>
      <c r="D24" s="68" t="s">
        <v>29</v>
      </c>
      <c r="E24" s="69"/>
      <c r="F24" s="69"/>
      <c r="G24" s="69"/>
      <c r="H24" s="69"/>
      <c r="I24" s="69"/>
      <c r="J24" s="69"/>
      <c r="K24" s="70"/>
    </row>
  </sheetData>
  <mergeCells count="3">
    <mergeCell ref="A1:A2"/>
    <mergeCell ref="D17:K17"/>
    <mergeCell ref="D24:K2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AF425-7D67-430E-8FD4-B3130A39D767}">
  <dimension ref="A1:K24"/>
  <sheetViews>
    <sheetView workbookViewId="0">
      <selection activeCell="D1" sqref="D1:K1"/>
    </sheetView>
  </sheetViews>
  <sheetFormatPr defaultRowHeight="15.6" x14ac:dyDescent="0.3"/>
  <sheetData>
    <row r="1" spans="1:11" ht="16.2" thickTop="1" x14ac:dyDescent="0.3">
      <c r="A1" s="57" t="s">
        <v>0</v>
      </c>
      <c r="B1" s="1" t="s">
        <v>1</v>
      </c>
      <c r="C1" s="1" t="s">
        <v>3</v>
      </c>
      <c r="D1" s="3" t="s">
        <v>5</v>
      </c>
      <c r="E1" s="3" t="s">
        <v>41</v>
      </c>
      <c r="F1" s="3" t="s">
        <v>42</v>
      </c>
      <c r="G1" s="3" t="s">
        <v>43</v>
      </c>
      <c r="H1" s="3" t="s">
        <v>39</v>
      </c>
      <c r="I1" s="3" t="s">
        <v>34</v>
      </c>
      <c r="J1" s="3" t="s">
        <v>7</v>
      </c>
      <c r="K1" s="5" t="s">
        <v>40</v>
      </c>
    </row>
    <row r="2" spans="1:11" ht="16.2" thickBot="1" x14ac:dyDescent="0.35">
      <c r="A2" s="58"/>
      <c r="B2" s="2" t="s">
        <v>2</v>
      </c>
      <c r="C2" s="2" t="s">
        <v>4</v>
      </c>
      <c r="D2" s="6" t="s">
        <v>9</v>
      </c>
      <c r="E2" s="46" t="s">
        <v>10</v>
      </c>
      <c r="F2" s="46" t="s">
        <v>10</v>
      </c>
      <c r="G2" s="6" t="s">
        <v>11</v>
      </c>
      <c r="H2" s="46" t="s">
        <v>10</v>
      </c>
      <c r="I2" s="6" t="s">
        <v>11</v>
      </c>
      <c r="J2" s="6" t="s">
        <v>12</v>
      </c>
      <c r="K2" s="10" t="s">
        <v>11</v>
      </c>
    </row>
    <row r="3" spans="1:11" ht="16.2" thickTop="1" x14ac:dyDescent="0.3">
      <c r="A3" s="11">
        <v>1</v>
      </c>
      <c r="B3" s="12" t="s">
        <v>13</v>
      </c>
      <c r="C3" s="12" t="s">
        <v>14</v>
      </c>
      <c r="D3" s="41">
        <v>16.052350000000001</v>
      </c>
      <c r="E3" s="41">
        <v>189.00921000000002</v>
      </c>
      <c r="F3" s="41">
        <v>797.53791000000001</v>
      </c>
      <c r="G3" s="42">
        <v>0.84923076923076912</v>
      </c>
      <c r="H3" s="41">
        <v>83.33559000000001</v>
      </c>
      <c r="I3" s="43">
        <v>3.152051282051282</v>
      </c>
      <c r="J3" s="41">
        <v>7.2489421601847637</v>
      </c>
      <c r="K3" s="51">
        <v>3.4661538461538459</v>
      </c>
    </row>
    <row r="4" spans="1:11" x14ac:dyDescent="0.3">
      <c r="A4" s="11">
        <v>2</v>
      </c>
      <c r="B4" s="12" t="s">
        <v>15</v>
      </c>
      <c r="C4" s="12" t="s">
        <v>14</v>
      </c>
      <c r="D4" s="41">
        <v>15.06512</v>
      </c>
      <c r="E4" s="41">
        <v>187.89420000000001</v>
      </c>
      <c r="F4" s="41">
        <v>706.25724000000002</v>
      </c>
      <c r="G4" s="43">
        <v>0.80179487179487186</v>
      </c>
      <c r="H4" s="41">
        <v>93.851939999999999</v>
      </c>
      <c r="I4" s="43">
        <v>3.2384615384615385</v>
      </c>
      <c r="J4" s="41">
        <v>10.789123215158719</v>
      </c>
      <c r="K4" s="52">
        <v>5.7866666666666671</v>
      </c>
    </row>
    <row r="5" spans="1:11" x14ac:dyDescent="0.3">
      <c r="A5" s="11">
        <v>3</v>
      </c>
      <c r="B5" s="12" t="s">
        <v>16</v>
      </c>
      <c r="C5" s="12" t="s">
        <v>14</v>
      </c>
      <c r="D5" s="41">
        <v>10.4848</v>
      </c>
      <c r="E5" s="41">
        <v>183.38385</v>
      </c>
      <c r="F5" s="41">
        <v>966.91413</v>
      </c>
      <c r="G5" s="42">
        <v>0.57179487179487176</v>
      </c>
      <c r="H5" s="41">
        <v>100.7253</v>
      </c>
      <c r="I5" s="43">
        <v>2.2541025641025643</v>
      </c>
      <c r="J5" s="41">
        <v>4.3830813061582292</v>
      </c>
      <c r="K5" s="52">
        <v>5.0479487179487172</v>
      </c>
    </row>
    <row r="6" spans="1:11" x14ac:dyDescent="0.3">
      <c r="A6" s="11">
        <v>4</v>
      </c>
      <c r="B6" s="12" t="s">
        <v>17</v>
      </c>
      <c r="C6" s="12" t="s">
        <v>14</v>
      </c>
      <c r="D6" s="41">
        <v>10.890079999999999</v>
      </c>
      <c r="E6" s="41">
        <v>170.94792000000001</v>
      </c>
      <c r="F6" s="41">
        <v>1016.85051</v>
      </c>
      <c r="G6" s="42">
        <v>0.63692307692307693</v>
      </c>
      <c r="H6" s="41">
        <v>64.161239999999992</v>
      </c>
      <c r="I6" s="43">
        <v>2.2635897435897436</v>
      </c>
      <c r="J6" s="41">
        <v>3.7087611052108094</v>
      </c>
      <c r="K6" s="52">
        <v>4.4438461538461533</v>
      </c>
    </row>
    <row r="7" spans="1:11" x14ac:dyDescent="0.3">
      <c r="A7" s="11">
        <v>5</v>
      </c>
      <c r="B7" s="12" t="s">
        <v>15</v>
      </c>
      <c r="C7" s="12" t="s">
        <v>14</v>
      </c>
      <c r="D7" s="41">
        <v>11.8764</v>
      </c>
      <c r="E7" s="41">
        <v>167.14503000000002</v>
      </c>
      <c r="F7" s="41">
        <v>766.40264999999999</v>
      </c>
      <c r="G7" s="42">
        <v>0.7105128205128205</v>
      </c>
      <c r="H7" s="41">
        <v>74.34102</v>
      </c>
      <c r="I7" s="43">
        <v>2.7687179487179492</v>
      </c>
      <c r="J7" s="41">
        <v>7.2489421601847637</v>
      </c>
      <c r="K7" s="52">
        <v>5.9961538461538462</v>
      </c>
    </row>
    <row r="8" spans="1:11" x14ac:dyDescent="0.3">
      <c r="A8" s="11">
        <v>6</v>
      </c>
      <c r="B8" s="12" t="s">
        <v>18</v>
      </c>
      <c r="C8" s="12" t="s">
        <v>14</v>
      </c>
      <c r="D8" s="41">
        <v>13.377179999999999</v>
      </c>
      <c r="E8" s="41">
        <v>159.52676999999997</v>
      </c>
      <c r="F8" s="41">
        <v>765.22836000000007</v>
      </c>
      <c r="G8" s="42">
        <v>0.83846153846153848</v>
      </c>
      <c r="H8" s="41">
        <v>71.651969999999992</v>
      </c>
      <c r="I8" s="43">
        <v>3.2117948717948721</v>
      </c>
      <c r="J8" s="41">
        <v>9.6090628635007338</v>
      </c>
      <c r="K8" s="52">
        <v>4.9220512820512816</v>
      </c>
    </row>
    <row r="9" spans="1:11" x14ac:dyDescent="0.3">
      <c r="A9" s="11">
        <v>7</v>
      </c>
      <c r="B9" s="12" t="s">
        <v>19</v>
      </c>
      <c r="C9" s="12" t="s">
        <v>14</v>
      </c>
      <c r="D9" s="41">
        <v>10.16525</v>
      </c>
      <c r="E9" s="41">
        <v>152.57813999999999</v>
      </c>
      <c r="F9" s="41">
        <v>773.43122999999991</v>
      </c>
      <c r="G9" s="42">
        <v>0.6661538461538461</v>
      </c>
      <c r="H9" s="41">
        <v>72.93780000000001</v>
      </c>
      <c r="I9" s="43">
        <v>2.7043589743589744</v>
      </c>
      <c r="J9" s="41">
        <v>9.9462229639744439</v>
      </c>
      <c r="K9" s="52">
        <v>6.8738461538461531</v>
      </c>
    </row>
    <row r="10" spans="1:11" x14ac:dyDescent="0.3">
      <c r="A10" s="11">
        <v>8</v>
      </c>
      <c r="B10" s="12" t="s">
        <v>13</v>
      </c>
      <c r="C10" s="12" t="s">
        <v>14</v>
      </c>
      <c r="D10" s="41">
        <v>13.98588</v>
      </c>
      <c r="E10" s="41">
        <v>205.45005</v>
      </c>
      <c r="F10" s="41">
        <v>777.04614000000004</v>
      </c>
      <c r="G10" s="43">
        <v>0.68076923076923079</v>
      </c>
      <c r="H10" s="41">
        <v>114.72824999999999</v>
      </c>
      <c r="I10" s="43">
        <v>2.8805128205128208</v>
      </c>
      <c r="J10" s="41">
        <v>7.2489421601847646</v>
      </c>
      <c r="K10" s="52">
        <v>5.5017948717948721</v>
      </c>
    </row>
    <row r="11" spans="1:11" x14ac:dyDescent="0.3">
      <c r="A11" s="11">
        <v>9</v>
      </c>
      <c r="B11" s="12" t="s">
        <v>20</v>
      </c>
      <c r="C11" s="12" t="s">
        <v>14</v>
      </c>
      <c r="D11" s="41">
        <v>8.2453800000000008</v>
      </c>
      <c r="E11" s="41">
        <v>151.39293000000001</v>
      </c>
      <c r="F11" s="41">
        <v>896.91615000000002</v>
      </c>
      <c r="G11" s="43">
        <v>0.54461538461538461</v>
      </c>
      <c r="H11" s="41">
        <v>60.164520000000003</v>
      </c>
      <c r="I11" s="43">
        <v>2.1061538461538465</v>
      </c>
      <c r="J11" s="41">
        <v>5.0574015071056495</v>
      </c>
      <c r="K11" s="52">
        <v>7.4782051282051292</v>
      </c>
    </row>
    <row r="12" spans="1:11" x14ac:dyDescent="0.3">
      <c r="A12" s="11">
        <v>10</v>
      </c>
      <c r="B12" s="12" t="s">
        <v>21</v>
      </c>
      <c r="C12" s="12" t="s">
        <v>14</v>
      </c>
      <c r="D12" s="41">
        <v>13.494680000000001</v>
      </c>
      <c r="E12" s="41">
        <v>165.82214999999999</v>
      </c>
      <c r="F12" s="41">
        <v>640.93925999999999</v>
      </c>
      <c r="G12" s="42">
        <v>0.81384615384615377</v>
      </c>
      <c r="H12" s="41">
        <f>39*2.10326</f>
        <v>82.027140000000003</v>
      </c>
      <c r="I12" s="43">
        <v>3.4723076923076928</v>
      </c>
      <c r="J12" s="41">
        <v>16.8580050236855</v>
      </c>
      <c r="K12" s="52">
        <v>6.9146153846153853</v>
      </c>
    </row>
    <row r="13" spans="1:11" x14ac:dyDescent="0.3">
      <c r="A13" s="11">
        <v>11</v>
      </c>
      <c r="B13" s="12" t="s">
        <v>20</v>
      </c>
      <c r="C13" s="12" t="s">
        <v>14</v>
      </c>
      <c r="D13" s="41">
        <v>19.738589999999999</v>
      </c>
      <c r="E13" s="41">
        <v>207.10755</v>
      </c>
      <c r="F13" s="41">
        <v>765.72951</v>
      </c>
      <c r="G13" s="42">
        <v>0.95307692307692315</v>
      </c>
      <c r="H13" s="41">
        <v>86.916179999999997</v>
      </c>
      <c r="I13" s="43">
        <v>3.4443589743589746</v>
      </c>
      <c r="J13" s="41">
        <v>8.2604224616058932</v>
      </c>
      <c r="K13" s="52">
        <v>1.52</v>
      </c>
    </row>
    <row r="14" spans="1:11" x14ac:dyDescent="0.3">
      <c r="A14" s="11">
        <v>12</v>
      </c>
      <c r="B14" s="12" t="s">
        <v>15</v>
      </c>
      <c r="C14" s="12" t="s">
        <v>14</v>
      </c>
      <c r="D14" s="41">
        <v>18.907389999999999</v>
      </c>
      <c r="E14" s="41">
        <v>214.82603999999998</v>
      </c>
      <c r="F14" s="41">
        <v>751.48086000000001</v>
      </c>
      <c r="G14" s="42">
        <v>0.88000000000000012</v>
      </c>
      <c r="H14" s="41">
        <v>106.09130999999999</v>
      </c>
      <c r="I14" s="43">
        <v>3.4443589743589746</v>
      </c>
      <c r="J14" s="41">
        <v>8.4290025118427483</v>
      </c>
      <c r="K14" s="52">
        <v>2.4664102564102564</v>
      </c>
    </row>
    <row r="15" spans="1:11" x14ac:dyDescent="0.3">
      <c r="A15" s="11">
        <v>13</v>
      </c>
      <c r="B15" s="12" t="s">
        <v>22</v>
      </c>
      <c r="C15" s="12" t="s">
        <v>23</v>
      </c>
      <c r="D15" s="41">
        <v>10.88804</v>
      </c>
      <c r="E15" s="41">
        <v>154.75278</v>
      </c>
      <c r="F15" s="41">
        <v>789.99765000000002</v>
      </c>
      <c r="G15" s="42">
        <v>0.70358974358974358</v>
      </c>
      <c r="H15" s="41">
        <v>60.193379999999998</v>
      </c>
      <c r="I15" s="43">
        <v>2.6653846153846157</v>
      </c>
      <c r="J15" s="41">
        <v>7.4175222104216187</v>
      </c>
      <c r="K15" s="54">
        <v>6.5230769230769239</v>
      </c>
    </row>
    <row r="16" spans="1:11" x14ac:dyDescent="0.3">
      <c r="A16" s="11">
        <v>14</v>
      </c>
      <c r="B16" s="12" t="s">
        <v>21</v>
      </c>
      <c r="C16" s="12" t="s">
        <v>23</v>
      </c>
      <c r="D16" s="41">
        <v>11.03213</v>
      </c>
      <c r="E16" s="41">
        <v>201.82461000000001</v>
      </c>
      <c r="F16" s="41">
        <v>1109.2719299999999</v>
      </c>
      <c r="G16" s="42">
        <v>0.54666666666666663</v>
      </c>
      <c r="H16" s="41">
        <v>100.00574999999999</v>
      </c>
      <c r="I16" s="43">
        <v>2.1094871794871795</v>
      </c>
      <c r="J16" s="41">
        <v>3.8773411554476644</v>
      </c>
      <c r="K16" s="54">
        <v>4.9558974358974357</v>
      </c>
    </row>
    <row r="17" spans="1:11" x14ac:dyDescent="0.3">
      <c r="A17" s="11">
        <v>15</v>
      </c>
      <c r="B17" s="12" t="s">
        <v>17</v>
      </c>
      <c r="C17" s="12" t="s">
        <v>23</v>
      </c>
      <c r="D17" s="59" t="s">
        <v>29</v>
      </c>
      <c r="E17" s="60"/>
      <c r="F17" s="60"/>
      <c r="G17" s="60"/>
      <c r="H17" s="60"/>
      <c r="I17" s="60"/>
      <c r="J17" s="60"/>
      <c r="K17" s="67"/>
    </row>
    <row r="18" spans="1:11" x14ac:dyDescent="0.3">
      <c r="A18" s="11">
        <v>16</v>
      </c>
      <c r="B18" s="12" t="s">
        <v>22</v>
      </c>
      <c r="C18" s="12" t="s">
        <v>23</v>
      </c>
      <c r="D18" s="41">
        <v>6.0618999999999996</v>
      </c>
      <c r="E18" s="41">
        <v>135.21222</v>
      </c>
      <c r="F18" s="41">
        <v>976.75890000000004</v>
      </c>
      <c r="G18" s="42">
        <v>0.4482051282051282</v>
      </c>
      <c r="H18" s="41">
        <v>67.937609999999992</v>
      </c>
      <c r="I18" s="43">
        <v>1.8402564102564103</v>
      </c>
      <c r="J18" s="41">
        <v>6.5746219592373443</v>
      </c>
      <c r="K18" s="54">
        <v>8.6676923076923078</v>
      </c>
    </row>
    <row r="19" spans="1:11" x14ac:dyDescent="0.3">
      <c r="A19" s="11">
        <v>17</v>
      </c>
      <c r="B19" s="12" t="s">
        <v>17</v>
      </c>
      <c r="C19" s="12" t="s">
        <v>23</v>
      </c>
      <c r="D19" s="41">
        <v>18.323799999999999</v>
      </c>
      <c r="E19" s="41">
        <v>159.67146000000002</v>
      </c>
      <c r="F19" s="41">
        <v>470.78070000000002</v>
      </c>
      <c r="G19" s="42">
        <v>1.1476923076923078</v>
      </c>
      <c r="H19" s="41">
        <v>74.578140000000005</v>
      </c>
      <c r="I19" s="43">
        <v>4.9248717948717946</v>
      </c>
      <c r="J19" s="41">
        <v>35.064650449265834</v>
      </c>
      <c r="K19" s="54">
        <v>6.1302564102564103</v>
      </c>
    </row>
    <row r="20" spans="1:11" x14ac:dyDescent="0.3">
      <c r="A20" s="11">
        <v>18</v>
      </c>
      <c r="B20" s="12" t="s">
        <v>19</v>
      </c>
      <c r="C20" s="12" t="s">
        <v>23</v>
      </c>
      <c r="D20" s="59" t="s">
        <v>35</v>
      </c>
      <c r="E20" s="60"/>
      <c r="F20" s="60"/>
      <c r="G20" s="60"/>
      <c r="H20" s="60"/>
      <c r="I20" s="60"/>
      <c r="J20" s="60"/>
      <c r="K20" s="67"/>
    </row>
    <row r="21" spans="1:11" x14ac:dyDescent="0.3">
      <c r="A21" s="11">
        <v>19</v>
      </c>
      <c r="B21" s="12" t="s">
        <v>24</v>
      </c>
      <c r="C21" s="12" t="s">
        <v>23</v>
      </c>
      <c r="D21" s="41">
        <v>12.870329999999999</v>
      </c>
      <c r="E21" s="41">
        <v>167.55179999999999</v>
      </c>
      <c r="F21" s="41">
        <v>759.26526000000001</v>
      </c>
      <c r="G21" s="42">
        <v>0.76820512820512821</v>
      </c>
      <c r="H21" s="41">
        <v>93.935009999999991</v>
      </c>
      <c r="I21" s="43">
        <v>3.2528205128205099</v>
      </c>
      <c r="J21" s="41">
        <v>18.038065375343482</v>
      </c>
      <c r="K21" s="54">
        <v>6.1915384615384612</v>
      </c>
    </row>
    <row r="22" spans="1:11" x14ac:dyDescent="0.3">
      <c r="A22" s="11">
        <v>20</v>
      </c>
      <c r="B22" s="12" t="s">
        <v>25</v>
      </c>
      <c r="C22" s="12" t="s">
        <v>23</v>
      </c>
      <c r="D22" s="41">
        <v>10.171559999999999</v>
      </c>
      <c r="E22" s="41">
        <v>168.00615000000002</v>
      </c>
      <c r="F22" s="41">
        <v>1003.36821</v>
      </c>
      <c r="G22" s="42">
        <v>0.60538461538461541</v>
      </c>
      <c r="H22" s="41">
        <v>79.840410000000006</v>
      </c>
      <c r="I22" s="43">
        <v>2.3087179487179488</v>
      </c>
      <c r="J22" s="41">
        <v>5.2259815573425046</v>
      </c>
      <c r="K22" s="54">
        <v>5.1164102564102567</v>
      </c>
    </row>
    <row r="23" spans="1:11" x14ac:dyDescent="0.3">
      <c r="A23" s="11">
        <v>21</v>
      </c>
      <c r="B23" s="12" t="s">
        <v>21</v>
      </c>
      <c r="C23" s="12" t="s">
        <v>23</v>
      </c>
      <c r="D23" s="41">
        <v>6.5849099999999998</v>
      </c>
      <c r="E23" s="41">
        <v>147.93519000000001</v>
      </c>
      <c r="F23" s="41">
        <v>1023.5901</v>
      </c>
      <c r="G23" s="42">
        <v>0.44512820512820511</v>
      </c>
      <c r="H23" s="41">
        <v>62.641800000000003</v>
      </c>
      <c r="I23" s="43">
        <v>1.7410256410256411</v>
      </c>
      <c r="J23" s="41">
        <v>3.8773411554476644</v>
      </c>
      <c r="K23" s="54">
        <v>7.9428205128205125</v>
      </c>
    </row>
    <row r="24" spans="1:11" ht="16.2" thickBot="1" x14ac:dyDescent="0.35">
      <c r="A24" s="49">
        <v>22</v>
      </c>
      <c r="B24" s="50" t="s">
        <v>17</v>
      </c>
      <c r="C24" s="50" t="s">
        <v>23</v>
      </c>
      <c r="D24" s="68" t="s">
        <v>29</v>
      </c>
      <c r="E24" s="69"/>
      <c r="F24" s="69"/>
      <c r="G24" s="69"/>
      <c r="H24" s="69"/>
      <c r="I24" s="69"/>
      <c r="J24" s="69"/>
      <c r="K24" s="70"/>
    </row>
  </sheetData>
  <mergeCells count="4">
    <mergeCell ref="A1:A2"/>
    <mergeCell ref="D17:K17"/>
    <mergeCell ref="D24:K24"/>
    <mergeCell ref="D20:K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32FBF-5F47-43FC-BF77-75534F3BB80B}">
  <dimension ref="A1:K25"/>
  <sheetViews>
    <sheetView tabSelected="1" zoomScale="55" workbookViewId="0">
      <selection activeCell="Q21" sqref="Q21"/>
    </sheetView>
  </sheetViews>
  <sheetFormatPr defaultRowHeight="15.6" x14ac:dyDescent="0.3"/>
  <sheetData>
    <row r="1" spans="1:11" ht="16.2" thickTop="1" x14ac:dyDescent="0.3">
      <c r="A1" s="57" t="s">
        <v>0</v>
      </c>
      <c r="B1" s="1" t="s">
        <v>1</v>
      </c>
      <c r="C1" s="1" t="s">
        <v>3</v>
      </c>
      <c r="D1" s="3" t="s">
        <v>5</v>
      </c>
      <c r="E1" s="3" t="s">
        <v>41</v>
      </c>
      <c r="F1" s="3" t="s">
        <v>42</v>
      </c>
      <c r="G1" s="3" t="s">
        <v>43</v>
      </c>
      <c r="H1" s="3" t="s">
        <v>39</v>
      </c>
      <c r="I1" s="3" t="s">
        <v>34</v>
      </c>
      <c r="J1" s="3" t="s">
        <v>7</v>
      </c>
      <c r="K1" s="5" t="s">
        <v>40</v>
      </c>
    </row>
    <row r="2" spans="1:11" ht="16.2" thickBot="1" x14ac:dyDescent="0.35">
      <c r="A2" s="58"/>
      <c r="B2" s="2" t="s">
        <v>2</v>
      </c>
      <c r="C2" s="2" t="s">
        <v>4</v>
      </c>
      <c r="D2" s="6" t="s">
        <v>9</v>
      </c>
      <c r="E2" s="46" t="s">
        <v>10</v>
      </c>
      <c r="F2" s="46" t="s">
        <v>10</v>
      </c>
      <c r="G2" s="6" t="s">
        <v>11</v>
      </c>
      <c r="H2" s="46" t="s">
        <v>10</v>
      </c>
      <c r="I2" s="6" t="s">
        <v>11</v>
      </c>
      <c r="J2" s="6" t="s">
        <v>12</v>
      </c>
      <c r="K2" s="10" t="s">
        <v>11</v>
      </c>
    </row>
    <row r="3" spans="1:11" ht="16.2" thickTop="1" x14ac:dyDescent="0.3">
      <c r="A3" s="11">
        <v>1</v>
      </c>
      <c r="B3" s="12" t="s">
        <v>13</v>
      </c>
      <c r="C3" s="12" t="s">
        <v>14</v>
      </c>
      <c r="D3" s="41">
        <v>17.676629999999999</v>
      </c>
      <c r="E3" s="41">
        <v>211.48335</v>
      </c>
      <c r="F3" s="41">
        <v>774.28688999999997</v>
      </c>
      <c r="G3" s="42">
        <v>0.83589743589743581</v>
      </c>
      <c r="H3" s="41">
        <v>108.73122000000001</v>
      </c>
      <c r="I3" s="43">
        <v>3.2676923076923079</v>
      </c>
      <c r="J3" s="41">
        <v>8.0918424113690381</v>
      </c>
      <c r="K3" s="51">
        <v>3.3051282051282049</v>
      </c>
    </row>
    <row r="4" spans="1:11" x14ac:dyDescent="0.3">
      <c r="A4" s="11">
        <v>2</v>
      </c>
      <c r="B4" s="12" t="s">
        <v>15</v>
      </c>
      <c r="C4" s="12" t="s">
        <v>14</v>
      </c>
      <c r="D4" s="41">
        <v>14.05795</v>
      </c>
      <c r="E4" s="41">
        <v>163.16976</v>
      </c>
      <c r="F4" s="41">
        <v>723.65319</v>
      </c>
      <c r="G4" s="42">
        <v>0.86153846153846148</v>
      </c>
      <c r="H4" s="41">
        <v>71.152379999999994</v>
      </c>
      <c r="I4" s="43">
        <v>3.2405128205128206</v>
      </c>
      <c r="J4" s="41">
        <v>9.1033227127901686</v>
      </c>
      <c r="K4" s="52">
        <v>4.6830769230769231</v>
      </c>
    </row>
    <row r="5" spans="1:11" x14ac:dyDescent="0.3">
      <c r="A5" s="11">
        <v>3</v>
      </c>
      <c r="B5" s="12" t="s">
        <v>16</v>
      </c>
      <c r="C5" s="12" t="s">
        <v>14</v>
      </c>
      <c r="D5" s="41">
        <v>10.32296</v>
      </c>
      <c r="E5" s="41">
        <v>186.52217999999999</v>
      </c>
      <c r="F5" s="41">
        <v>979.27791000000002</v>
      </c>
      <c r="G5" s="42">
        <v>0.55333333333333334</v>
      </c>
      <c r="H5" s="41">
        <v>98.377110000000002</v>
      </c>
      <c r="I5" s="43">
        <v>2.2233333333333332</v>
      </c>
      <c r="J5" s="41">
        <v>4.3830813061582292</v>
      </c>
      <c r="K5" s="52">
        <v>5.2510256410256408</v>
      </c>
    </row>
    <row r="6" spans="1:11" x14ac:dyDescent="0.3">
      <c r="A6" s="11">
        <v>4</v>
      </c>
      <c r="B6" s="12" t="s">
        <v>17</v>
      </c>
      <c r="C6" s="12" t="s">
        <v>14</v>
      </c>
      <c r="D6" s="41">
        <v>7.9135600000000004</v>
      </c>
      <c r="E6" s="41">
        <v>147.19380000000001</v>
      </c>
      <c r="F6" s="41">
        <v>1057.8320999999999</v>
      </c>
      <c r="G6" s="42">
        <v>0.53769230769230769</v>
      </c>
      <c r="H6" s="41">
        <v>58.808100000000003</v>
      </c>
      <c r="I6" s="43">
        <v>1.9689743589743589</v>
      </c>
      <c r="J6" s="41">
        <v>4.2145012559213741</v>
      </c>
      <c r="K6" s="52">
        <v>5.7861538461538462</v>
      </c>
    </row>
    <row r="7" spans="1:11" x14ac:dyDescent="0.3">
      <c r="A7" s="11">
        <v>5</v>
      </c>
      <c r="B7" s="12" t="s">
        <v>15</v>
      </c>
      <c r="C7" s="12" t="s">
        <v>14</v>
      </c>
      <c r="D7" s="41">
        <v>12.487209999999999</v>
      </c>
      <c r="E7" s="41">
        <v>173.43494999999999</v>
      </c>
      <c r="F7" s="41">
        <v>759.51992999999993</v>
      </c>
      <c r="G7" s="42">
        <v>0.72</v>
      </c>
      <c r="H7" s="41">
        <v>75.612809999999996</v>
      </c>
      <c r="I7" s="43">
        <v>2.7917948717948722</v>
      </c>
      <c r="J7" s="41">
        <v>7.0803621099479095</v>
      </c>
      <c r="K7" s="52">
        <v>5.7530769230769234</v>
      </c>
    </row>
    <row r="8" spans="1:11" x14ac:dyDescent="0.3">
      <c r="A8" s="11">
        <v>6</v>
      </c>
      <c r="B8" s="12" t="s">
        <v>18</v>
      </c>
      <c r="C8" s="12" t="s">
        <v>14</v>
      </c>
      <c r="D8" s="41">
        <v>13.285729999999999</v>
      </c>
      <c r="E8" s="41">
        <v>162.77430000000001</v>
      </c>
      <c r="F8" s="41">
        <v>712.87085999999999</v>
      </c>
      <c r="G8" s="42">
        <v>0.81615384615384612</v>
      </c>
      <c r="H8" s="41">
        <v>74.151479999999992</v>
      </c>
      <c r="I8" s="43">
        <v>3.1802564102564106</v>
      </c>
      <c r="J8" s="41">
        <v>9.7776429137375889</v>
      </c>
      <c r="K8" s="52">
        <v>5.2656410256410249</v>
      </c>
    </row>
    <row r="9" spans="1:11" x14ac:dyDescent="0.3">
      <c r="A9" s="11">
        <v>7</v>
      </c>
      <c r="B9" s="12" t="s">
        <v>19</v>
      </c>
      <c r="C9" s="12" t="s">
        <v>14</v>
      </c>
      <c r="D9" s="41">
        <v>9.7784600000000008</v>
      </c>
      <c r="E9" s="41">
        <v>143.19668999999999</v>
      </c>
      <c r="F9" s="41">
        <v>763.85789999999997</v>
      </c>
      <c r="G9" s="42">
        <v>0.68282051282051281</v>
      </c>
      <c r="H9" s="41">
        <v>69.720300000000009</v>
      </c>
      <c r="I9" s="43">
        <v>2.752820512820513</v>
      </c>
      <c r="J9" s="41">
        <v>10.451963114685009</v>
      </c>
      <c r="K9" s="52">
        <v>7.1217948717948714</v>
      </c>
    </row>
    <row r="10" spans="1:11" x14ac:dyDescent="0.3">
      <c r="A10" s="11">
        <v>8</v>
      </c>
      <c r="B10" s="12" t="s">
        <v>13</v>
      </c>
      <c r="C10" s="12" t="s">
        <v>14</v>
      </c>
      <c r="D10" s="41">
        <v>14.3413</v>
      </c>
      <c r="E10" s="41">
        <v>209.09108999999998</v>
      </c>
      <c r="F10" s="41">
        <v>818.57139000000006</v>
      </c>
      <c r="G10" s="42">
        <v>0.6858974358974359</v>
      </c>
      <c r="H10" s="41">
        <v>127.50153</v>
      </c>
      <c r="I10" s="43">
        <v>2.9235897435897438</v>
      </c>
      <c r="J10" s="41">
        <v>7.7546823108953298</v>
      </c>
      <c r="K10" s="52">
        <v>4.8910256410256414</v>
      </c>
    </row>
    <row r="11" spans="1:11" x14ac:dyDescent="0.3">
      <c r="A11" s="11">
        <v>9</v>
      </c>
      <c r="B11" s="12" t="s">
        <v>20</v>
      </c>
      <c r="C11" s="12" t="s">
        <v>14</v>
      </c>
      <c r="D11" s="41">
        <v>8.8414900000000003</v>
      </c>
      <c r="E11" s="41">
        <v>148.27956</v>
      </c>
      <c r="F11" s="41">
        <v>830.94218999999998</v>
      </c>
      <c r="G11" s="42">
        <v>0.59615384615384615</v>
      </c>
      <c r="H11" s="41">
        <v>58.476600000000005</v>
      </c>
      <c r="I11" s="43">
        <v>2.2910256410256413</v>
      </c>
      <c r="J11" s="41">
        <v>5.9003017582899249</v>
      </c>
      <c r="K11" s="52">
        <v>7.1810256410256406</v>
      </c>
    </row>
    <row r="12" spans="1:11" x14ac:dyDescent="0.3">
      <c r="A12" s="11">
        <v>10</v>
      </c>
      <c r="B12" s="12" t="s">
        <v>21</v>
      </c>
      <c r="C12" s="12" t="s">
        <v>14</v>
      </c>
      <c r="D12" s="41">
        <v>11.93948</v>
      </c>
      <c r="E12" s="41">
        <v>148.47573</v>
      </c>
      <c r="F12" s="41">
        <v>617.01978000000008</v>
      </c>
      <c r="G12" s="42">
        <v>0.80410256410256409</v>
      </c>
      <c r="H12" s="41">
        <f>39*1.63998</f>
        <v>63.959220000000002</v>
      </c>
      <c r="I12" s="43">
        <v>3.3558974358974361</v>
      </c>
      <c r="J12" s="41">
        <v>14.329304270132672</v>
      </c>
      <c r="K12" s="52">
        <v>8.4323076923076918</v>
      </c>
    </row>
    <row r="13" spans="1:11" x14ac:dyDescent="0.3">
      <c r="A13" s="11">
        <v>11</v>
      </c>
      <c r="B13" s="12" t="s">
        <v>20</v>
      </c>
      <c r="C13" s="12" t="s">
        <v>14</v>
      </c>
      <c r="D13" s="41">
        <v>20.4694</v>
      </c>
      <c r="E13" s="41">
        <v>210.73221000000001</v>
      </c>
      <c r="F13" s="41">
        <v>751.32291000000009</v>
      </c>
      <c r="G13" s="42">
        <v>0.97128205128205125</v>
      </c>
      <c r="H13" s="41">
        <v>88.229700000000008</v>
      </c>
      <c r="I13" s="43">
        <v>3.5076923076923081</v>
      </c>
      <c r="J13" s="41">
        <v>7.2489421601847637</v>
      </c>
      <c r="K13" s="52">
        <v>1.8817948717948718</v>
      </c>
    </row>
    <row r="14" spans="1:11" x14ac:dyDescent="0.3">
      <c r="A14" s="11">
        <v>12</v>
      </c>
      <c r="B14" s="12" t="s">
        <v>15</v>
      </c>
      <c r="C14" s="12" t="s">
        <v>14</v>
      </c>
      <c r="D14" s="41">
        <v>14.49015</v>
      </c>
      <c r="E14" s="41">
        <v>183.10265999999999</v>
      </c>
      <c r="F14" s="41">
        <v>809.93640000000005</v>
      </c>
      <c r="G14" s="42">
        <v>0.7912820512820512</v>
      </c>
      <c r="H14" s="41">
        <v>83.275529999999989</v>
      </c>
      <c r="I14" s="43">
        <v>2.9879487179487181</v>
      </c>
      <c r="J14" s="41">
        <v>6.7432020094741993</v>
      </c>
      <c r="K14" s="52">
        <v>3.8430769230769233</v>
      </c>
    </row>
    <row r="15" spans="1:11" x14ac:dyDescent="0.3">
      <c r="A15" s="11">
        <v>13</v>
      </c>
      <c r="B15" s="12" t="s">
        <v>22</v>
      </c>
      <c r="C15" s="12" t="s">
        <v>23</v>
      </c>
      <c r="D15" s="41">
        <v>12.79074</v>
      </c>
      <c r="E15" s="41">
        <v>171.75912000000002</v>
      </c>
      <c r="F15" s="41">
        <v>774.23853000000008</v>
      </c>
      <c r="G15" s="43">
        <v>0.74461538461538457</v>
      </c>
      <c r="H15" s="41">
        <v>75.06213000000001</v>
      </c>
      <c r="I15" s="43">
        <v>2.861794871794872</v>
      </c>
      <c r="J15" s="43">
        <v>7.9232623611321831</v>
      </c>
      <c r="K15" s="52">
        <v>5.7146153846153851</v>
      </c>
    </row>
    <row r="16" spans="1:11" x14ac:dyDescent="0.3">
      <c r="A16" s="11">
        <v>14</v>
      </c>
      <c r="B16" s="12" t="s">
        <v>21</v>
      </c>
      <c r="C16" s="12" t="s">
        <v>23</v>
      </c>
      <c r="D16" s="41">
        <v>10.250019999999999</v>
      </c>
      <c r="E16" s="41">
        <v>174.80424000000002</v>
      </c>
      <c r="F16" s="41">
        <v>1016.67813</v>
      </c>
      <c r="G16" s="43">
        <v>0.58641025641025646</v>
      </c>
      <c r="H16" s="41">
        <v>69.636840000000007</v>
      </c>
      <c r="I16" s="43">
        <v>2.1597435897435897</v>
      </c>
      <c r="J16" s="43">
        <v>3.8773411554476644</v>
      </c>
      <c r="K16" s="52">
        <v>5.2453846153846158</v>
      </c>
    </row>
    <row r="17" spans="1:11" x14ac:dyDescent="0.3">
      <c r="A17" s="11">
        <v>15</v>
      </c>
      <c r="B17" s="12" t="s">
        <v>17</v>
      </c>
      <c r="C17" s="12" t="s">
        <v>23</v>
      </c>
      <c r="D17" s="59" t="s">
        <v>29</v>
      </c>
      <c r="E17" s="60"/>
      <c r="F17" s="60"/>
      <c r="G17" s="60"/>
      <c r="H17" s="60"/>
      <c r="I17" s="60"/>
      <c r="J17" s="60"/>
      <c r="K17" s="67"/>
    </row>
    <row r="18" spans="1:11" x14ac:dyDescent="0.3">
      <c r="A18" s="11">
        <v>16</v>
      </c>
      <c r="B18" s="12" t="s">
        <v>22</v>
      </c>
      <c r="C18" s="12" t="s">
        <v>23</v>
      </c>
      <c r="D18" s="56">
        <v>6.9968899999999996</v>
      </c>
      <c r="E18" s="41">
        <v>143.40456</v>
      </c>
      <c r="F18" s="41">
        <v>907.02572999999995</v>
      </c>
      <c r="G18" s="43">
        <v>0.48794871794871791</v>
      </c>
      <c r="H18" s="41">
        <v>83.670599999999993</v>
      </c>
      <c r="I18" s="43">
        <v>2.0520512820512824</v>
      </c>
      <c r="J18" s="43">
        <v>7.2489421601847637</v>
      </c>
      <c r="K18" s="52">
        <v>8.73</v>
      </c>
    </row>
    <row r="19" spans="1:11" x14ac:dyDescent="0.3">
      <c r="A19" s="11">
        <v>17</v>
      </c>
      <c r="B19" s="12" t="s">
        <v>17</v>
      </c>
      <c r="C19" s="12" t="s">
        <v>23</v>
      </c>
      <c r="D19" s="59" t="s">
        <v>35</v>
      </c>
      <c r="E19" s="60"/>
      <c r="F19" s="60"/>
      <c r="G19" s="60"/>
      <c r="H19" s="60"/>
      <c r="I19" s="60"/>
      <c r="J19" s="60"/>
      <c r="K19" s="67"/>
    </row>
    <row r="20" spans="1:11" x14ac:dyDescent="0.3">
      <c r="A20" s="11">
        <v>18</v>
      </c>
      <c r="B20" s="12" t="s">
        <v>19</v>
      </c>
      <c r="C20" s="12" t="s">
        <v>23</v>
      </c>
      <c r="D20" s="59" t="s">
        <v>35</v>
      </c>
      <c r="E20" s="60"/>
      <c r="F20" s="60"/>
      <c r="G20" s="60"/>
      <c r="H20" s="60"/>
      <c r="I20" s="60"/>
      <c r="J20" s="60"/>
      <c r="K20" s="67"/>
    </row>
    <row r="21" spans="1:11" x14ac:dyDescent="0.3">
      <c r="A21" s="11">
        <v>19</v>
      </c>
      <c r="B21" s="12" t="s">
        <v>24</v>
      </c>
      <c r="C21" s="12" t="s">
        <v>23</v>
      </c>
      <c r="D21" s="59" t="s">
        <v>35</v>
      </c>
      <c r="E21" s="60"/>
      <c r="F21" s="60"/>
      <c r="G21" s="60"/>
      <c r="H21" s="60"/>
      <c r="I21" s="60"/>
      <c r="J21" s="60"/>
      <c r="K21" s="67"/>
    </row>
    <row r="22" spans="1:11" x14ac:dyDescent="0.3">
      <c r="A22" s="11">
        <v>20</v>
      </c>
      <c r="B22" s="12" t="s">
        <v>25</v>
      </c>
      <c r="C22" s="12" t="s">
        <v>23</v>
      </c>
      <c r="D22" s="56">
        <v>9.3824299999999994</v>
      </c>
      <c r="E22" s="41">
        <v>148.59896999999998</v>
      </c>
      <c r="F22" s="41">
        <v>904.27310999999997</v>
      </c>
      <c r="G22" s="43">
        <v>0.63128205128205128</v>
      </c>
      <c r="H22" s="41">
        <v>69.181709999999995</v>
      </c>
      <c r="I22" s="43">
        <v>2.3971794871794874</v>
      </c>
      <c r="J22" s="43">
        <v>6.0688818085267791</v>
      </c>
      <c r="K22" s="52">
        <v>6.0738461538461541</v>
      </c>
    </row>
    <row r="23" spans="1:11" x14ac:dyDescent="0.3">
      <c r="A23" s="11">
        <v>21</v>
      </c>
      <c r="B23" s="12" t="s">
        <v>21</v>
      </c>
      <c r="C23" s="12" t="s">
        <v>23</v>
      </c>
      <c r="D23" s="56">
        <v>7.3224600000000004</v>
      </c>
      <c r="E23" s="41">
        <v>148.12707</v>
      </c>
      <c r="F23" s="41">
        <v>993.47937000000002</v>
      </c>
      <c r="G23" s="43">
        <v>0.4943589743589743</v>
      </c>
      <c r="H23" s="41">
        <v>60.273719999999997</v>
      </c>
      <c r="I23" s="43">
        <v>1.9048717948717948</v>
      </c>
      <c r="J23" s="43">
        <v>4.3830813061582292</v>
      </c>
      <c r="K23" s="52">
        <v>7.680256410256411</v>
      </c>
    </row>
    <row r="24" spans="1:11" ht="16.2" thickBot="1" x14ac:dyDescent="0.35">
      <c r="A24" s="49">
        <v>22</v>
      </c>
      <c r="B24" s="50" t="s">
        <v>17</v>
      </c>
      <c r="C24" s="50" t="s">
        <v>23</v>
      </c>
      <c r="D24" s="68" t="s">
        <v>29</v>
      </c>
      <c r="E24" s="69"/>
      <c r="F24" s="69"/>
      <c r="G24" s="69"/>
      <c r="H24" s="69"/>
      <c r="I24" s="69"/>
      <c r="J24" s="69"/>
      <c r="K24" s="70"/>
    </row>
    <row r="25" spans="1:11" x14ac:dyDescent="0.3">
      <c r="A25" s="47"/>
      <c r="B25" s="47"/>
      <c r="C25" s="47"/>
      <c r="D25" s="47"/>
      <c r="E25" s="47"/>
      <c r="F25" s="47"/>
      <c r="G25" s="47"/>
      <c r="H25" s="47"/>
      <c r="I25" s="47"/>
      <c r="J25" s="47"/>
      <c r="K25" s="47"/>
    </row>
  </sheetData>
  <mergeCells count="6">
    <mergeCell ref="A1:A2"/>
    <mergeCell ref="D17:K17"/>
    <mergeCell ref="D24:K24"/>
    <mergeCell ref="D19:K19"/>
    <mergeCell ref="D20:K20"/>
    <mergeCell ref="D21:K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etastaticVertebrae_NoCort_VOI</vt:lpstr>
      <vt:lpstr>MetastaticVertebrae_Trab_VOI</vt:lpstr>
      <vt:lpstr>ControlVertebrae_NoCortVOI</vt:lpstr>
      <vt:lpstr>MetastaticVertebrae_Met_VOI</vt:lpstr>
      <vt:lpstr>MetastaticVertebrae_subVOI_100</vt:lpstr>
      <vt:lpstr>MetastaticVertebrae_subVOI_200</vt:lpstr>
      <vt:lpstr>MetastaticVertebrae_subVOI_3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Cavazzoni</dc:creator>
  <cp:lastModifiedBy>Giulia Cavazzoni - giulia.cavazzoni2@studio.unibo.it</cp:lastModifiedBy>
  <dcterms:created xsi:type="dcterms:W3CDTF">2024-03-01T09:53:56Z</dcterms:created>
  <dcterms:modified xsi:type="dcterms:W3CDTF">2024-11-04T10:49:57Z</dcterms:modified>
</cp:coreProperties>
</file>